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H:\Trichophyton indotineae\Manuscript\"/>
    </mc:Choice>
  </mc:AlternateContent>
  <bookViews>
    <workbookView xWindow="0" yWindow="0" windowWidth="28800" windowHeight="12440"/>
  </bookViews>
  <sheets>
    <sheet name="Suppl. Table" sheetId="1" r:id="rId1"/>
  </sheets>
  <externalReferences>
    <externalReference r:id="rId2"/>
  </externalReferences>
  <definedNames>
    <definedName name="_xlnm._FilterDatabase" localSheetId="0" hidden="1">'Suppl. Table'!$A$2:$R$45</definedName>
    <definedName name="Z_4CDD3DF7_A524_49EB_83FE_9E84C58764B6_.wvu.FilterData" localSheetId="0" hidden="1">'Suppl. Table'!$A$2:$R$45</definedName>
  </definedNames>
  <calcPr calcId="162913"/>
  <customWorkbookViews>
    <customWorkbookView name="Lisa McTaggart - Personal View" guid="{4CDD3DF7-A524-49EB-83FE-9E84C58764B6}" mergeInterval="0" personalView="1" maximized="1" xWindow="1909" yWindow="-11" windowWidth="1942" windowHeight="1042" activeSheetId="1"/>
  </customWorkbookViews>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S43" i="1" l="1"/>
  <c r="S44" i="1"/>
</calcChain>
</file>

<file path=xl/sharedStrings.xml><?xml version="1.0" encoding="utf-8"?>
<sst xmlns="http://schemas.openxmlformats.org/spreadsheetml/2006/main" count="651" uniqueCount="166">
  <si>
    <t>Hand</t>
  </si>
  <si>
    <t>Foot</t>
  </si>
  <si>
    <t>Groin</t>
  </si>
  <si>
    <t>Buttock</t>
  </si>
  <si>
    <t>Back</t>
  </si>
  <si>
    <t>&lt;=0.015</t>
  </si>
  <si>
    <t>Toe</t>
  </si>
  <si>
    <t>Breast</t>
  </si>
  <si>
    <t>2023-04</t>
  </si>
  <si>
    <t>2022-08</t>
  </si>
  <si>
    <t>2022-09</t>
  </si>
  <si>
    <t>2023-02</t>
  </si>
  <si>
    <t>2022-10</t>
  </si>
  <si>
    <t>2022-06</t>
  </si>
  <si>
    <t>2021-09</t>
  </si>
  <si>
    <t>2023-11</t>
  </si>
  <si>
    <t>2022-12</t>
  </si>
  <si>
    <t>2023-09</t>
  </si>
  <si>
    <t>2019-05</t>
  </si>
  <si>
    <t>2019-07</t>
  </si>
  <si>
    <t>2020-06</t>
  </si>
  <si>
    <t>2019-11</t>
  </si>
  <si>
    <t>2023-10</t>
  </si>
  <si>
    <t>2023-08</t>
  </si>
  <si>
    <t>2020-09</t>
  </si>
  <si>
    <t>2023-12</t>
  </si>
  <si>
    <t>POS</t>
  </si>
  <si>
    <t>NEG</t>
  </si>
  <si>
    <t>L393F</t>
  </si>
  <si>
    <t>L393S</t>
  </si>
  <si>
    <t>F397L</t>
  </si>
  <si>
    <t>WT</t>
  </si>
  <si>
    <t>TDYGYGLVSK (WT)</t>
  </si>
  <si>
    <r>
      <t>TDY</t>
    </r>
    <r>
      <rPr>
        <b/>
        <sz val="11"/>
        <color theme="1"/>
        <rFont val="Calibri"/>
        <family val="2"/>
        <scheme val="minor"/>
      </rPr>
      <t>R</t>
    </r>
    <r>
      <rPr>
        <sz val="11"/>
        <color theme="1"/>
        <rFont val="Calibri"/>
        <family val="2"/>
        <scheme val="minor"/>
      </rPr>
      <t>YGLVSK</t>
    </r>
  </si>
  <si>
    <r>
      <t>TDY</t>
    </r>
    <r>
      <rPr>
        <b/>
        <sz val="11"/>
        <color theme="1"/>
        <rFont val="Calibri"/>
        <family val="2"/>
        <scheme val="minor"/>
      </rPr>
      <t>E</t>
    </r>
    <r>
      <rPr>
        <sz val="11"/>
        <color theme="1"/>
        <rFont val="Calibri"/>
        <family val="2"/>
        <scheme val="minor"/>
      </rPr>
      <t>YGLVSK</t>
    </r>
  </si>
  <si>
    <r>
      <t>TDYG</t>
    </r>
    <r>
      <rPr>
        <b/>
        <sz val="11"/>
        <color theme="1"/>
        <rFont val="Calibri"/>
        <family val="2"/>
        <scheme val="minor"/>
      </rPr>
      <t>H</t>
    </r>
    <r>
      <rPr>
        <sz val="11"/>
        <color theme="1"/>
        <rFont val="Calibri"/>
        <family val="2"/>
        <scheme val="minor"/>
      </rPr>
      <t>GLVSK</t>
    </r>
  </si>
  <si>
    <r>
      <t>TDYGY</t>
    </r>
    <r>
      <rPr>
        <b/>
        <sz val="11"/>
        <color theme="1"/>
        <rFont val="Calibri"/>
        <family val="2"/>
        <scheme val="minor"/>
      </rPr>
      <t>S</t>
    </r>
    <r>
      <rPr>
        <sz val="11"/>
        <color theme="1"/>
        <rFont val="Calibri"/>
        <family val="2"/>
        <scheme val="minor"/>
      </rPr>
      <t>LVSK</t>
    </r>
  </si>
  <si>
    <r>
      <t>TDYG</t>
    </r>
    <r>
      <rPr>
        <b/>
        <sz val="11"/>
        <color theme="1"/>
        <rFont val="Calibri"/>
        <family val="2"/>
        <scheme val="minor"/>
      </rPr>
      <t>C</t>
    </r>
    <r>
      <rPr>
        <sz val="11"/>
        <color theme="1"/>
        <rFont val="Calibri"/>
        <family val="2"/>
        <scheme val="minor"/>
      </rPr>
      <t>GLVSK</t>
    </r>
  </si>
  <si>
    <t>&lt;=0.03</t>
  </si>
  <si>
    <t>&lt;=0.06</t>
  </si>
  <si>
    <t>&gt;128</t>
  </si>
  <si>
    <t>Range</t>
  </si>
  <si>
    <t>MIC50</t>
  </si>
  <si>
    <t>MIC90</t>
  </si>
  <si>
    <t>0.25-0.5</t>
  </si>
  <si>
    <t>2-&gt;128</t>
  </si>
  <si>
    <t>&lt;=0.06-4</t>
  </si>
  <si>
    <t>&lt;=0.03-0.5</t>
  </si>
  <si>
    <t>&lt;=0.015-0.03</t>
  </si>
  <si>
    <t>&lt;=0.03-1</t>
  </si>
  <si>
    <t>not detected</t>
  </si>
  <si>
    <t>Type I</t>
  </si>
  <si>
    <t>NA</t>
  </si>
  <si>
    <t>Type II</t>
  </si>
  <si>
    <t>Isolate ID</t>
  </si>
  <si>
    <t>SQLE 393/397 substitutions</t>
  </si>
  <si>
    <t>AmB</t>
  </si>
  <si>
    <t>ANI</t>
  </si>
  <si>
    <t>CASP</t>
  </si>
  <si>
    <t>MICA</t>
  </si>
  <si>
    <t>FLU</t>
  </si>
  <si>
    <t>ISAV</t>
  </si>
  <si>
    <t>ITR</t>
  </si>
  <si>
    <t>VOR</t>
  </si>
  <si>
    <t>SRA No.</t>
  </si>
  <si>
    <t>Leg</t>
  </si>
  <si>
    <r>
      <rPr>
        <vertAlign val="superscript"/>
        <sz val="11"/>
        <color theme="1"/>
        <rFont val="Calibri"/>
        <family val="2"/>
        <scheme val="minor"/>
      </rPr>
      <t xml:space="preserve">a </t>
    </r>
    <r>
      <rPr>
        <sz val="11"/>
        <color theme="1"/>
        <rFont val="Calibri"/>
        <family val="2"/>
        <scheme val="minor"/>
      </rPr>
      <t>No conidia produced on PDA; broth microdilution AFST not completed.</t>
    </r>
  </si>
  <si>
    <r>
      <rPr>
        <vertAlign val="superscript"/>
        <sz val="11"/>
        <color theme="1"/>
        <rFont val="Calibri"/>
        <family val="2"/>
        <scheme val="minor"/>
      </rPr>
      <t xml:space="preserve">b </t>
    </r>
    <r>
      <rPr>
        <sz val="11"/>
        <color theme="1"/>
        <rFont val="Calibri"/>
        <family val="2"/>
        <scheme val="minor"/>
      </rPr>
      <t>Patient duplicate; broth microdilution AFST not completed.</t>
    </r>
  </si>
  <si>
    <t>Date Received (YYYY-MM)</t>
  </si>
  <si>
    <r>
      <t xml:space="preserve">Growth on 0.2 </t>
    </r>
    <r>
      <rPr>
        <sz val="11"/>
        <color theme="1"/>
        <rFont val="Calibri"/>
        <family val="2"/>
      </rPr>
      <t>µ</t>
    </r>
    <r>
      <rPr>
        <sz val="11"/>
        <color theme="1"/>
        <rFont val="Calibri"/>
        <family val="2"/>
        <scheme val="minor"/>
      </rPr>
      <t>g/ml terbinafine</t>
    </r>
  </si>
  <si>
    <t>CYP51B, 440-449bp</t>
  </si>
  <si>
    <r>
      <rPr>
        <i/>
        <sz val="11"/>
        <color theme="1"/>
        <rFont val="Calibri"/>
        <family val="2"/>
        <scheme val="minor"/>
      </rPr>
      <t>CYP51B</t>
    </r>
    <r>
      <rPr>
        <sz val="11"/>
        <color theme="1"/>
        <rFont val="Calibri"/>
        <family val="2"/>
        <scheme val="minor"/>
      </rPr>
      <t xml:space="preserve"> duplication</t>
    </r>
  </si>
  <si>
    <t>PHO33992</t>
  </si>
  <si>
    <r>
      <t>PHO34476</t>
    </r>
    <r>
      <rPr>
        <vertAlign val="superscript"/>
        <sz val="11"/>
        <color theme="1"/>
        <rFont val="Calibri"/>
        <family val="2"/>
        <scheme val="minor"/>
      </rPr>
      <t>a</t>
    </r>
  </si>
  <si>
    <t>PHO35269</t>
  </si>
  <si>
    <r>
      <t>PHO36630</t>
    </r>
    <r>
      <rPr>
        <vertAlign val="superscript"/>
        <sz val="11"/>
        <color theme="1"/>
        <rFont val="Calibri"/>
        <family val="2"/>
        <scheme val="minor"/>
      </rPr>
      <t>a</t>
    </r>
  </si>
  <si>
    <t>PHO36983</t>
  </si>
  <si>
    <t>PHO39847</t>
  </si>
  <si>
    <t>PHO40935</t>
  </si>
  <si>
    <t>PHO41433</t>
  </si>
  <si>
    <t>PHO41544</t>
  </si>
  <si>
    <t>PHO41545</t>
  </si>
  <si>
    <t>PHO41546</t>
  </si>
  <si>
    <t>PHO41547</t>
  </si>
  <si>
    <t>PHO41548</t>
  </si>
  <si>
    <t>PHO41671</t>
  </si>
  <si>
    <t>PHO41673</t>
  </si>
  <si>
    <t>PHO41674</t>
  </si>
  <si>
    <t>PHO41878</t>
  </si>
  <si>
    <t>PHO42618</t>
  </si>
  <si>
    <t>PHO42610</t>
  </si>
  <si>
    <t>PHO42624</t>
  </si>
  <si>
    <t>PHO42625</t>
  </si>
  <si>
    <t>PHO42626</t>
  </si>
  <si>
    <t>PHO42627</t>
  </si>
  <si>
    <t>PHO42628</t>
  </si>
  <si>
    <t>PHO43111</t>
  </si>
  <si>
    <t>PHO44592</t>
  </si>
  <si>
    <r>
      <t>PHO44593</t>
    </r>
    <r>
      <rPr>
        <vertAlign val="superscript"/>
        <sz val="11"/>
        <color theme="1"/>
        <rFont val="Calibri"/>
        <family val="2"/>
        <scheme val="minor"/>
      </rPr>
      <t>b</t>
    </r>
  </si>
  <si>
    <t>PHO44625</t>
  </si>
  <si>
    <t>PHO44635</t>
  </si>
  <si>
    <r>
      <t>PHO44539</t>
    </r>
    <r>
      <rPr>
        <vertAlign val="superscript"/>
        <sz val="11"/>
        <color theme="1"/>
        <rFont val="Calibri"/>
        <family val="2"/>
        <scheme val="minor"/>
      </rPr>
      <t>b</t>
    </r>
  </si>
  <si>
    <t>PHO44661</t>
  </si>
  <si>
    <t>PHO44662</t>
  </si>
  <si>
    <t>PHO44663</t>
  </si>
  <si>
    <t>PHO44672</t>
  </si>
  <si>
    <t>PHO44673</t>
  </si>
  <si>
    <t>PHO44674</t>
  </si>
  <si>
    <t>PHO44675</t>
  </si>
  <si>
    <t>PHO44676</t>
  </si>
  <si>
    <t>PHO44677</t>
  </si>
  <si>
    <t>PHO44795</t>
  </si>
  <si>
    <t>PHO44796</t>
  </si>
  <si>
    <t>PHO47335</t>
  </si>
  <si>
    <t>SRR30275574</t>
  </si>
  <si>
    <t>SRR30275562</t>
  </si>
  <si>
    <t>SRR30275540</t>
  </si>
  <si>
    <t>SRR30275537</t>
  </si>
  <si>
    <t>SRR30275536</t>
  </si>
  <si>
    <t>SRR30275535</t>
  </si>
  <si>
    <t>SRR30275534</t>
  </si>
  <si>
    <t>SRR30275533</t>
  </si>
  <si>
    <t>SRR30275572</t>
  </si>
  <si>
    <t>SRR30275571</t>
  </si>
  <si>
    <t>SRR30275570</t>
  </si>
  <si>
    <t>SRR30275569</t>
  </si>
  <si>
    <t>SRR30275568</t>
  </si>
  <si>
    <t>SRR30275567</t>
  </si>
  <si>
    <t>SRR30275566</t>
  </si>
  <si>
    <t>SRR30275564</t>
  </si>
  <si>
    <t>SRR30275565</t>
  </si>
  <si>
    <t>SRR30275563</t>
  </si>
  <si>
    <t>SRR30275561</t>
  </si>
  <si>
    <t>SRR30275560</t>
  </si>
  <si>
    <t>SRR30275559</t>
  </si>
  <si>
    <t>SRR30275558</t>
  </si>
  <si>
    <t>SRR30275557</t>
  </si>
  <si>
    <t>SRR30275555</t>
  </si>
  <si>
    <t>SRR30275553</t>
  </si>
  <si>
    <t>SRR30275552</t>
  </si>
  <si>
    <t>SRR30275550</t>
  </si>
  <si>
    <t>SRR30275549</t>
  </si>
  <si>
    <t>SRR30275548</t>
  </si>
  <si>
    <t>SRR30275547</t>
  </si>
  <si>
    <t>SRR30275546</t>
  </si>
  <si>
    <t>SRR30275545</t>
  </si>
  <si>
    <t>SRR30275544</t>
  </si>
  <si>
    <t>SRR30275543</t>
  </si>
  <si>
    <t>SRR30275542</t>
  </si>
  <si>
    <t>SRR30275541</t>
  </si>
  <si>
    <t>SRR30275539</t>
  </si>
  <si>
    <t>SRR30275538</t>
  </si>
  <si>
    <t>SRR30275573</t>
  </si>
  <si>
    <t>SRR30275551</t>
  </si>
  <si>
    <t>SRR30275554</t>
  </si>
  <si>
    <t>SRR30275556</t>
  </si>
  <si>
    <t>TERB</t>
  </si>
  <si>
    <r>
      <t>Antifungal susceptibiltity MEC or MIC (</t>
    </r>
    <r>
      <rPr>
        <sz val="11"/>
        <color theme="1"/>
        <rFont val="Calibri"/>
        <family val="2"/>
      </rPr>
      <t>µ</t>
    </r>
    <r>
      <rPr>
        <sz val="11"/>
        <color theme="1"/>
        <rFont val="Calibri"/>
        <family val="2"/>
        <scheme val="minor"/>
      </rPr>
      <t>g/ml) by broth microdilution</t>
    </r>
  </si>
  <si>
    <t>Urease test</t>
  </si>
  <si>
    <t>&gt;2</t>
  </si>
  <si>
    <t>Body Site</t>
  </si>
  <si>
    <t>Face</t>
  </si>
  <si>
    <t>Abdomen</t>
  </si>
  <si>
    <t>Arm</t>
  </si>
  <si>
    <t>Neck</t>
  </si>
  <si>
    <r>
      <t xml:space="preserve">Table S1: Characteristics of study isolates including sequence read archive (SRA) number (BioProject PRJNA1149028), superficial body site from which the specimen was derived, date received, urease test, growth on terbinafine and corresponding SQLE substitutions, and presence of CYP51B amino acid substitutions and </t>
    </r>
    <r>
      <rPr>
        <i/>
        <sz val="11"/>
        <color theme="1"/>
        <rFont val="Calibri"/>
        <family val="2"/>
        <scheme val="minor"/>
      </rPr>
      <t>CYP51B</t>
    </r>
    <r>
      <rPr>
        <sz val="11"/>
        <color theme="1"/>
        <rFont val="Calibri"/>
        <family val="2"/>
        <scheme val="minor"/>
      </rPr>
      <t xml:space="preserve"> gene duplication. Antifungal susceptibility of </t>
    </r>
    <r>
      <rPr>
        <i/>
        <sz val="11"/>
        <color theme="1"/>
        <rFont val="Calibri"/>
        <family val="2"/>
        <scheme val="minor"/>
      </rPr>
      <t>T. indotineae</t>
    </r>
    <r>
      <rPr>
        <sz val="11"/>
        <color theme="1"/>
        <rFont val="Calibri"/>
        <family val="2"/>
        <scheme val="minor"/>
      </rPr>
      <t xml:space="preserve"> isolates tested by the broth microdilution method. MECs (µg/ml) toward anidulafungin (ANI), caspofungin (CASP) and micafungin (MICA) and MICs (µg/ml) toward amphotericin B (AMB), fluconazole (FLU), isavuconazole (ISAV), itraconazole (ITRA), posaconazole (POSA), voriconazole (VORI) and terbinafine (TER) are listed. The range, MIC50 and MIC90 are summarized for each antifungal age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sz val="11"/>
      <color rgb="FF000000"/>
      <name val="Calibri"/>
      <family val="2"/>
    </font>
    <font>
      <strike/>
      <sz val="11"/>
      <color theme="1"/>
      <name val="Calibri"/>
      <family val="2"/>
      <scheme val="minor"/>
    </font>
    <font>
      <b/>
      <sz val="11"/>
      <color theme="1"/>
      <name val="Calibri"/>
      <family val="2"/>
      <scheme val="minor"/>
    </font>
    <font>
      <sz val="11"/>
      <color theme="1"/>
      <name val="Calibri"/>
      <family val="2"/>
    </font>
    <font>
      <vertAlign val="superscript"/>
      <sz val="11"/>
      <color theme="1"/>
      <name val="Calibri"/>
      <family val="2"/>
      <scheme val="minor"/>
    </font>
    <font>
      <i/>
      <sz val="11"/>
      <color theme="1"/>
      <name val="Calibri"/>
      <family val="2"/>
      <scheme val="minor"/>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auto="1"/>
      </top>
      <bottom style="thin">
        <color auto="1"/>
      </bottom>
      <diagonal/>
    </border>
    <border>
      <left/>
      <right/>
      <top style="thin">
        <color indexed="64"/>
      </top>
      <bottom/>
      <diagonal/>
    </border>
  </borders>
  <cellStyleXfs count="1">
    <xf numFmtId="0" fontId="0" fillId="0" borderId="0"/>
  </cellStyleXfs>
  <cellXfs count="27">
    <xf numFmtId="0" fontId="0" fillId="0" borderId="0" xfId="0"/>
    <xf numFmtId="0" fontId="0" fillId="0" borderId="0" xfId="0" applyFont="1"/>
    <xf numFmtId="0" fontId="2" fillId="0" borderId="0" xfId="0" applyFont="1"/>
    <xf numFmtId="0" fontId="0" fillId="0" borderId="0" xfId="0" applyNumberFormat="1" applyFill="1"/>
    <xf numFmtId="0" fontId="0" fillId="0" borderId="0" xfId="0" applyFill="1"/>
    <xf numFmtId="0" fontId="0" fillId="0" borderId="0" xfId="0" applyAlignment="1">
      <alignment horizontal="left"/>
    </xf>
    <xf numFmtId="0" fontId="0" fillId="0" borderId="1" xfId="0" applyBorder="1" applyAlignment="1">
      <alignment horizontal="center"/>
    </xf>
    <xf numFmtId="0" fontId="0" fillId="0" borderId="0" xfId="0" applyAlignment="1">
      <alignment horizontal="center"/>
    </xf>
    <xf numFmtId="0" fontId="0" fillId="0" borderId="0" xfId="0" applyFill="1" applyAlignment="1">
      <alignment horizontal="center"/>
    </xf>
    <xf numFmtId="0" fontId="0" fillId="0" borderId="1" xfId="0" applyFill="1" applyBorder="1" applyAlignment="1">
      <alignment horizontal="center"/>
    </xf>
    <xf numFmtId="0" fontId="0" fillId="0" borderId="1" xfId="0" applyBorder="1"/>
    <xf numFmtId="0" fontId="0" fillId="0" borderId="1" xfId="0" applyNumberFormat="1" applyFill="1" applyBorder="1"/>
    <xf numFmtId="0" fontId="0" fillId="0" borderId="1" xfId="0" applyFill="1" applyBorder="1"/>
    <xf numFmtId="0" fontId="0" fillId="0" borderId="2" xfId="0" applyBorder="1" applyAlignment="1">
      <alignment horizontal="center" vertical="top"/>
    </xf>
    <xf numFmtId="0" fontId="0" fillId="0" borderId="2" xfId="0" applyFill="1" applyBorder="1" applyAlignment="1">
      <alignment horizontal="center" vertical="top"/>
    </xf>
    <xf numFmtId="0" fontId="0" fillId="0" borderId="3" xfId="0" applyBorder="1"/>
    <xf numFmtId="0" fontId="1" fillId="0" borderId="3" xfId="0" applyFont="1" applyBorder="1" applyAlignment="1">
      <alignment vertical="top"/>
    </xf>
    <xf numFmtId="0" fontId="0" fillId="0" borderId="3" xfId="0" applyBorder="1" applyAlignment="1">
      <alignment vertical="top"/>
    </xf>
    <xf numFmtId="0" fontId="0" fillId="0" borderId="3" xfId="0" applyBorder="1" applyAlignment="1">
      <alignment vertical="top" wrapText="1"/>
    </xf>
    <xf numFmtId="0" fontId="1" fillId="0" borderId="1" xfId="0" applyFont="1" applyBorder="1" applyAlignment="1">
      <alignment vertical="top"/>
    </xf>
    <xf numFmtId="0" fontId="0" fillId="0" borderId="1" xfId="0" applyBorder="1" applyAlignment="1">
      <alignment vertical="top"/>
    </xf>
    <xf numFmtId="0" fontId="0" fillId="0" borderId="1" xfId="0" applyBorder="1" applyAlignment="1">
      <alignment vertical="top" wrapText="1"/>
    </xf>
    <xf numFmtId="0" fontId="0" fillId="0" borderId="3" xfId="0" applyFill="1" applyBorder="1" applyAlignment="1">
      <alignment vertical="top" wrapText="1"/>
    </xf>
    <xf numFmtId="0" fontId="0" fillId="0" borderId="1" xfId="0" applyFill="1" applyBorder="1" applyAlignment="1">
      <alignment vertical="top" wrapText="1"/>
    </xf>
    <xf numFmtId="0" fontId="0" fillId="0" borderId="0" xfId="0" applyNumberFormat="1" applyFill="1" applyAlignment="1">
      <alignment horizontal="left"/>
    </xf>
    <xf numFmtId="0" fontId="0" fillId="0" borderId="0" xfId="0" applyBorder="1" applyAlignment="1">
      <alignment horizontal="left" wrapText="1"/>
    </xf>
    <xf numFmtId="0" fontId="0" fillId="0" borderId="2" xfId="0" applyBorder="1" applyAlignment="1">
      <alignment horizont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Trichophyton%20indotineae/Isolat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ppl. Table"/>
      <sheetName val="Figure 3"/>
      <sheetName val="metadata"/>
      <sheetName val="Freezer pull"/>
      <sheetName val="ITS2 or TEF"/>
      <sheetName val="Labware pull"/>
      <sheetName val="Kirby's datapull"/>
      <sheetName val="Urease_TERB"/>
      <sheetName val="graph"/>
      <sheetName val="EasyMaps_PHU_incidence"/>
    </sheetNames>
    <sheetDataSet>
      <sheetData sheetId="0" refreshError="1"/>
      <sheetData sheetId="1" refreshError="1"/>
      <sheetData sheetId="2" refreshError="1"/>
      <sheetData sheetId="3" refreshError="1"/>
      <sheetData sheetId="4" refreshError="1"/>
      <sheetData sheetId="5" refreshError="1"/>
      <sheetData sheetId="6">
        <row r="5">
          <cell r="D5" t="str">
            <v>PHO41673</v>
          </cell>
          <cell r="E5" t="str">
            <v>FRA-S2-R2-B13-S98</v>
          </cell>
          <cell r="F5" t="str">
            <v>20231214_7</v>
          </cell>
          <cell r="G5" t="str">
            <v>FUN-Tind-20240109</v>
          </cell>
          <cell r="H5" t="str">
            <v>PA0000014</v>
          </cell>
          <cell r="I5" t="str">
            <v>Back</v>
          </cell>
          <cell r="J5" t="str">
            <v>Back</v>
          </cell>
          <cell r="K5" t="str">
            <v>Back</v>
          </cell>
          <cell r="L5" t="str">
            <v>urea -, HPT -
query T. indo</v>
          </cell>
          <cell r="M5" t="str">
            <v>2022</v>
          </cell>
          <cell r="N5" t="str">
            <v>09</v>
          </cell>
          <cell r="O5">
            <v>58</v>
          </cell>
          <cell r="P5" t="str">
            <v>M</v>
          </cell>
          <cell r="Q5" t="str">
            <v>YRK</v>
          </cell>
          <cell r="R5" t="str">
            <v>PATIENT</v>
          </cell>
          <cell r="S5" t="str">
            <v>Trichophyton indotineae</v>
          </cell>
          <cell r="T5" t="str">
            <v>Trichophyton indotineae</v>
          </cell>
          <cell r="U5" t="str">
            <v>neg</v>
          </cell>
          <cell r="V5" t="str">
            <v>NEG</v>
          </cell>
          <cell r="W5" t="str">
            <v>WT</v>
          </cell>
          <cell r="X5" t="str">
            <v>TDYGYGLVSK (WT)</v>
          </cell>
          <cell r="Y5" t="str">
            <v>not detected</v>
          </cell>
          <cell r="Z5" t="str">
            <v>&gt;32</v>
          </cell>
          <cell r="AA5">
            <v>0.25</v>
          </cell>
          <cell r="AB5" t="str">
            <v>&lt;=0.015</v>
          </cell>
          <cell r="AC5" t="str">
            <v>&lt;=0.015</v>
          </cell>
          <cell r="AD5" t="str">
            <v>&lt;=0.015</v>
          </cell>
          <cell r="AE5">
            <v>4</v>
          </cell>
          <cell r="AF5">
            <v>0.25</v>
          </cell>
          <cell r="AG5">
            <v>0.06</v>
          </cell>
          <cell r="AH5" t="str">
            <v>&lt;=0.03</v>
          </cell>
          <cell r="AI5">
            <v>0.06</v>
          </cell>
          <cell r="AJ5">
            <v>0</v>
          </cell>
        </row>
        <row r="6">
          <cell r="D6" t="str">
            <v>PHO</v>
          </cell>
          <cell r="E6" t="e">
            <v>#N/A</v>
          </cell>
          <cell r="F6" t="str">
            <v>N/A</v>
          </cell>
          <cell r="G6">
            <v>0</v>
          </cell>
          <cell r="H6" t="str">
            <v>PA0000004</v>
          </cell>
          <cell r="I6" t="str">
            <v>Back</v>
          </cell>
          <cell r="J6" t="str">
            <v>Back</v>
          </cell>
          <cell r="K6" t="e">
            <v>#N/A</v>
          </cell>
          <cell r="L6" t="e">
            <v>#N/A</v>
          </cell>
          <cell r="M6" t="str">
            <v>2023</v>
          </cell>
          <cell r="N6" t="str">
            <v>01</v>
          </cell>
          <cell r="O6">
            <v>64</v>
          </cell>
          <cell r="P6" t="str">
            <v>M</v>
          </cell>
          <cell r="Q6" t="str">
            <v>TOR</v>
          </cell>
          <cell r="R6" t="str">
            <v>PATIENT</v>
          </cell>
          <cell r="S6" t="str">
            <v>Trichophyton indotineae</v>
          </cell>
          <cell r="T6" t="str">
            <v>Trichophyton indotineae</v>
          </cell>
          <cell r="U6" t="e">
            <v>#N/A</v>
          </cell>
          <cell r="V6" t="str">
            <v>n/a</v>
          </cell>
          <cell r="W6" t="str">
            <v>n/a</v>
          </cell>
          <cell r="X6" t="str">
            <v>n/a</v>
          </cell>
          <cell r="Z6" t="str">
            <v>n/a</v>
          </cell>
          <cell r="AJ6" t="e">
            <v>#N/A</v>
          </cell>
        </row>
        <row r="7">
          <cell r="D7" t="str">
            <v>PHO42624</v>
          </cell>
          <cell r="E7" t="str">
            <v>FRA-S2-R3-B9-S14</v>
          </cell>
          <cell r="F7" t="str">
            <v>20231214_5</v>
          </cell>
          <cell r="G7" t="str">
            <v>FUN-Tind-20240109</v>
          </cell>
          <cell r="H7" t="str">
            <v>PA0000041</v>
          </cell>
          <cell r="I7" t="str">
            <v>Scraping</v>
          </cell>
          <cell r="J7" t="str">
            <v>Back</v>
          </cell>
          <cell r="K7" t="str">
            <v>Scraping</v>
          </cell>
          <cell r="L7" t="str">
            <v>lower back scrapings
urea -, HPT -
query T. indo</v>
          </cell>
          <cell r="M7" t="str">
            <v>2023</v>
          </cell>
          <cell r="N7" t="str">
            <v>02</v>
          </cell>
          <cell r="O7">
            <v>22</v>
          </cell>
          <cell r="P7" t="str">
            <v>F</v>
          </cell>
          <cell r="Q7" t="str">
            <v>PEE</v>
          </cell>
          <cell r="R7" t="str">
            <v>SUBMITTER</v>
          </cell>
          <cell r="S7" t="str">
            <v>Trichophyton indotineae</v>
          </cell>
          <cell r="T7" t="str">
            <v>Trichophyton indotineae</v>
          </cell>
          <cell r="U7" t="str">
            <v>neg</v>
          </cell>
          <cell r="V7" t="str">
            <v>NEG</v>
          </cell>
          <cell r="W7" t="str">
            <v>WT</v>
          </cell>
          <cell r="X7" t="str">
            <v>TDYGYGLVSK (WT)</v>
          </cell>
          <cell r="Y7" t="str">
            <v>not detected</v>
          </cell>
          <cell r="Z7" t="str">
            <v>&gt;32</v>
          </cell>
          <cell r="AA7">
            <v>0.25</v>
          </cell>
          <cell r="AB7" t="str">
            <v>&lt;=0.015</v>
          </cell>
          <cell r="AC7" t="str">
            <v>&lt;=0.015</v>
          </cell>
          <cell r="AD7" t="str">
            <v>&lt;=0.015</v>
          </cell>
          <cell r="AE7">
            <v>4</v>
          </cell>
          <cell r="AF7">
            <v>0.12</v>
          </cell>
          <cell r="AG7" t="str">
            <v>&lt;=0.03</v>
          </cell>
          <cell r="AH7" t="str">
            <v>&lt;=0.03</v>
          </cell>
          <cell r="AI7">
            <v>0.06</v>
          </cell>
          <cell r="AJ7">
            <v>0</v>
          </cell>
        </row>
        <row r="8">
          <cell r="D8" t="str">
            <v>PHO44672</v>
          </cell>
          <cell r="E8" t="str">
            <v>FRA-S4-R4-B11-S53</v>
          </cell>
          <cell r="F8" t="str">
            <v>20240103_3</v>
          </cell>
          <cell r="G8" t="str">
            <v>FUN-Tind-20240123</v>
          </cell>
          <cell r="H8" t="str">
            <v>PA0000003</v>
          </cell>
          <cell r="I8" t="str">
            <v>Source, Unspecified</v>
          </cell>
          <cell r="J8" t="str">
            <v>Back</v>
          </cell>
          <cell r="K8" t="str">
            <v>Source, Unspecified</v>
          </cell>
          <cell r="L8" t="str">
            <v>(back?)</v>
          </cell>
          <cell r="M8" t="str">
            <v>2023</v>
          </cell>
          <cell r="N8" t="str">
            <v>08</v>
          </cell>
          <cell r="O8">
            <v>70</v>
          </cell>
          <cell r="P8" t="str">
            <v>F</v>
          </cell>
          <cell r="Q8" t="str">
            <v>TOR</v>
          </cell>
          <cell r="R8" t="str">
            <v>PATIENT</v>
          </cell>
          <cell r="S8" t="str">
            <v>Trichophyton indotineae</v>
          </cell>
          <cell r="T8" t="str">
            <v>Trichophyton indotineae</v>
          </cell>
          <cell r="U8" t="str">
            <v>neg</v>
          </cell>
          <cell r="V8" t="str">
            <v>POS</v>
          </cell>
          <cell r="W8" t="str">
            <v>F397L</v>
          </cell>
          <cell r="X8" t="str">
            <v>TDYGHGLVSK</v>
          </cell>
          <cell r="Y8" t="str">
            <v>not detected</v>
          </cell>
          <cell r="Z8" t="str">
            <v>&gt;32</v>
          </cell>
          <cell r="AA8">
            <v>0.25</v>
          </cell>
          <cell r="AB8" t="str">
            <v>&lt;=0.015</v>
          </cell>
          <cell r="AC8" t="str">
            <v>&lt;=0.015</v>
          </cell>
          <cell r="AD8" t="str">
            <v>&lt;=0.015</v>
          </cell>
          <cell r="AE8">
            <v>16</v>
          </cell>
          <cell r="AF8">
            <v>0.5</v>
          </cell>
          <cell r="AG8">
            <v>0.06</v>
          </cell>
          <cell r="AH8" t="str">
            <v>&lt;=0.03</v>
          </cell>
          <cell r="AI8">
            <v>0.12</v>
          </cell>
          <cell r="AJ8">
            <v>0</v>
          </cell>
        </row>
        <row r="9">
          <cell r="D9" t="str">
            <v>PHO44795</v>
          </cell>
          <cell r="E9" t="str">
            <v>FRA-S4-R4-B10-S62</v>
          </cell>
          <cell r="F9" t="str">
            <v>20240115_1</v>
          </cell>
          <cell r="G9" t="str">
            <v>FUN-Tind-20240123</v>
          </cell>
          <cell r="H9" t="str">
            <v>PA0000028</v>
          </cell>
          <cell r="I9" t="str">
            <v>Breast</v>
          </cell>
          <cell r="J9" t="str">
            <v>Breast</v>
          </cell>
          <cell r="K9" t="str">
            <v>Breast</v>
          </cell>
          <cell r="L9" t="str">
            <v>skin underbreast
rash</v>
          </cell>
          <cell r="M9" t="str">
            <v>2023</v>
          </cell>
          <cell r="N9" t="str">
            <v>11</v>
          </cell>
          <cell r="O9">
            <v>36</v>
          </cell>
          <cell r="P9" t="str">
            <v>F</v>
          </cell>
          <cell r="Q9" t="str">
            <v>TOR</v>
          </cell>
          <cell r="R9" t="str">
            <v>PATIENT</v>
          </cell>
          <cell r="S9" t="str">
            <v>Trichophyton indotineae</v>
          </cell>
          <cell r="T9" t="str">
            <v>Trichophyton indotineae</v>
          </cell>
          <cell r="U9" t="str">
            <v>neg</v>
          </cell>
          <cell r="V9" t="str">
            <v>POS</v>
          </cell>
          <cell r="W9" t="str">
            <v>F397L</v>
          </cell>
          <cell r="X9" t="str">
            <v>TDYEYGLVSK</v>
          </cell>
          <cell r="Y9" t="str">
            <v>not detected</v>
          </cell>
          <cell r="Z9" t="str">
            <v>&gt;32</v>
          </cell>
          <cell r="AA9">
            <v>0.25</v>
          </cell>
          <cell r="AB9" t="str">
            <v>&lt;=0.015</v>
          </cell>
          <cell r="AC9" t="str">
            <v>&lt;=0.015</v>
          </cell>
          <cell r="AD9" t="str">
            <v>&lt;=0.015</v>
          </cell>
          <cell r="AE9">
            <v>32</v>
          </cell>
          <cell r="AF9">
            <v>0.5</v>
          </cell>
          <cell r="AG9">
            <v>0.12</v>
          </cell>
          <cell r="AH9">
            <v>0.06</v>
          </cell>
          <cell r="AI9">
            <v>0.25</v>
          </cell>
          <cell r="AJ9" t="str">
            <v>&gt;2</v>
          </cell>
        </row>
        <row r="10">
          <cell r="H10" t="str">
            <v>PA0000032</v>
          </cell>
          <cell r="I10" t="str">
            <v>Other</v>
          </cell>
          <cell r="J10" t="str">
            <v>Buttock</v>
          </cell>
          <cell r="K10" t="e">
            <v>#N/A</v>
          </cell>
          <cell r="L10" t="e">
            <v>#N/A</v>
          </cell>
          <cell r="M10" t="str">
            <v>2014</v>
          </cell>
          <cell r="N10" t="str">
            <v>06</v>
          </cell>
          <cell r="O10">
            <v>33</v>
          </cell>
          <cell r="P10" t="str">
            <v>F</v>
          </cell>
          <cell r="Q10" t="str">
            <v>TOR</v>
          </cell>
          <cell r="R10" t="str">
            <v>PATIENT</v>
          </cell>
          <cell r="S10" t="str">
            <v>Member of Trichophyton mentagrophytes complex</v>
          </cell>
          <cell r="U10" t="e">
            <v>#N/A</v>
          </cell>
          <cell r="AJ10" t="e">
            <v>#N/A</v>
          </cell>
        </row>
        <row r="11">
          <cell r="D11" t="str">
            <v>PHO41671</v>
          </cell>
          <cell r="E11" t="str">
            <v>FRA-S2-R2-B13-S96</v>
          </cell>
          <cell r="F11" t="str">
            <v>20231214_3</v>
          </cell>
          <cell r="G11" t="str">
            <v>FUN-Tind-20240109</v>
          </cell>
          <cell r="H11" t="str">
            <v>PA0000031</v>
          </cell>
          <cell r="I11" t="str">
            <v>Buttock</v>
          </cell>
          <cell r="J11" t="str">
            <v>Buttock</v>
          </cell>
          <cell r="K11" t="str">
            <v>Buttock</v>
          </cell>
          <cell r="L11" t="str">
            <v>skin buttock
query T. indo</v>
          </cell>
          <cell r="M11" t="str">
            <v>2022</v>
          </cell>
          <cell r="N11" t="str">
            <v>09</v>
          </cell>
          <cell r="O11">
            <v>21</v>
          </cell>
          <cell r="P11" t="str">
            <v>F</v>
          </cell>
          <cell r="Q11" t="str">
            <v>TOR</v>
          </cell>
          <cell r="R11" t="str">
            <v>PATIENT</v>
          </cell>
          <cell r="S11" t="str">
            <v>Trichophyton indotineae</v>
          </cell>
          <cell r="T11" t="str">
            <v>Trichophyton indotineae</v>
          </cell>
          <cell r="U11" t="str">
            <v>unknown</v>
          </cell>
          <cell r="V11" t="str">
            <v>POS</v>
          </cell>
          <cell r="W11" t="str">
            <v>F397L</v>
          </cell>
          <cell r="X11" t="str">
            <v>TDYGHGLVSK</v>
          </cell>
          <cell r="Y11" t="str">
            <v>not detected</v>
          </cell>
          <cell r="Z11" t="str">
            <v>&gt;32</v>
          </cell>
          <cell r="AA11">
            <v>0.25</v>
          </cell>
          <cell r="AB11" t="str">
            <v>&lt;=0.015</v>
          </cell>
          <cell r="AC11">
            <v>0.03</v>
          </cell>
          <cell r="AD11" t="str">
            <v>&lt;=0.015</v>
          </cell>
          <cell r="AE11">
            <v>8</v>
          </cell>
          <cell r="AF11">
            <v>0.25</v>
          </cell>
          <cell r="AG11" t="str">
            <v>&lt;=0.03</v>
          </cell>
          <cell r="AH11" t="str">
            <v>&lt;=0.03</v>
          </cell>
          <cell r="AI11">
            <v>0.06</v>
          </cell>
          <cell r="AJ11">
            <v>0</v>
          </cell>
        </row>
        <row r="12">
          <cell r="D12" t="str">
            <v>PHO44593</v>
          </cell>
          <cell r="E12" t="str">
            <v>FRA-S4-R4-B10-S64</v>
          </cell>
          <cell r="F12" t="str">
            <v>20240122_2</v>
          </cell>
          <cell r="G12" t="str">
            <v>FUN-Tind-20240123</v>
          </cell>
          <cell r="H12" t="str">
            <v>PA0000036</v>
          </cell>
          <cell r="I12" t="str">
            <v>Buttock</v>
          </cell>
          <cell r="J12" t="str">
            <v>Buttock</v>
          </cell>
          <cell r="K12" t="str">
            <v>Buttock</v>
          </cell>
          <cell r="L12" t="str">
            <v>urea -, HPT -
query T. indo</v>
          </cell>
          <cell r="M12" t="str">
            <v>2023</v>
          </cell>
          <cell r="N12" t="str">
            <v>09</v>
          </cell>
          <cell r="O12">
            <v>25</v>
          </cell>
          <cell r="P12" t="str">
            <v>M</v>
          </cell>
          <cell r="Q12" t="str">
            <v>PEE</v>
          </cell>
          <cell r="R12" t="str">
            <v>SUBMITTER</v>
          </cell>
          <cell r="S12" t="str">
            <v>Trichophyton indotineae</v>
          </cell>
          <cell r="T12" t="str">
            <v>Trichophyton indotineae</v>
          </cell>
          <cell r="U12" t="str">
            <v>neg</v>
          </cell>
          <cell r="V12" t="str">
            <v>POS</v>
          </cell>
          <cell r="W12" t="str">
            <v>L393S</v>
          </cell>
          <cell r="X12" t="str">
            <v>TDYGYGLVSK (WT)</v>
          </cell>
          <cell r="Y12" t="str">
            <v>not detected</v>
          </cell>
          <cell r="Z12" t="str">
            <v>patient duplicate</v>
          </cell>
          <cell r="AJ12">
            <v>0</v>
          </cell>
        </row>
        <row r="13">
          <cell r="D13" t="str">
            <v>PHO36630</v>
          </cell>
          <cell r="E13" t="str">
            <v>FRA-S4-R2-B3-S29</v>
          </cell>
          <cell r="F13" t="str">
            <v>20231219_16</v>
          </cell>
          <cell r="G13" t="str">
            <v>FUN-Tind-20240118</v>
          </cell>
          <cell r="H13" t="str">
            <v>PA0000009</v>
          </cell>
          <cell r="I13" t="str">
            <v>Skin scraping</v>
          </cell>
          <cell r="J13" t="str">
            <v>Face</v>
          </cell>
          <cell r="K13" t="str">
            <v>Skin scraping</v>
          </cell>
          <cell r="L13" t="str">
            <v>face</v>
          </cell>
          <cell r="M13" t="str">
            <v>2020</v>
          </cell>
          <cell r="N13" t="str">
            <v>06</v>
          </cell>
          <cell r="O13">
            <v>51</v>
          </cell>
          <cell r="P13" t="str">
            <v>F</v>
          </cell>
          <cell r="Q13" t="str">
            <v>PEE</v>
          </cell>
          <cell r="R13" t="str">
            <v>PATIENT</v>
          </cell>
          <cell r="S13" t="str">
            <v>Member of Trichophyton mentagrophytes complex</v>
          </cell>
          <cell r="T13" t="str">
            <v>Trichophyton indotineae</v>
          </cell>
          <cell r="U13" t="str">
            <v>not done</v>
          </cell>
          <cell r="V13" t="str">
            <v>POS</v>
          </cell>
          <cell r="W13" t="str">
            <v>F397L</v>
          </cell>
          <cell r="X13" t="str">
            <v>TDYGHGLVSK</v>
          </cell>
          <cell r="Y13" t="str">
            <v>not detected</v>
          </cell>
          <cell r="Z13" t="str">
            <v>no conidia</v>
          </cell>
          <cell r="AJ13">
            <v>0</v>
          </cell>
        </row>
        <row r="14">
          <cell r="D14" t="str">
            <v>PHO41544</v>
          </cell>
          <cell r="E14" t="str">
            <v>FRA-S2-R2-B12-S19</v>
          </cell>
          <cell r="F14" t="str">
            <v>20231214_15</v>
          </cell>
          <cell r="G14" t="str">
            <v>FUN-Tind-20240109</v>
          </cell>
          <cell r="H14" t="str">
            <v>PA0000052</v>
          </cell>
          <cell r="I14" t="str">
            <v>Foot</v>
          </cell>
          <cell r="J14" t="str">
            <v>Foot</v>
          </cell>
          <cell r="K14" t="str">
            <v>Foot</v>
          </cell>
          <cell r="L14" t="str">
            <v>skin scraping - foot
query T. indo</v>
          </cell>
          <cell r="M14" t="str">
            <v>2022</v>
          </cell>
          <cell r="N14" t="str">
            <v>08</v>
          </cell>
          <cell r="O14">
            <v>73</v>
          </cell>
          <cell r="P14" t="str">
            <v>M</v>
          </cell>
          <cell r="Q14" t="str">
            <v>PEE</v>
          </cell>
          <cell r="R14" t="str">
            <v>SUBMITTER</v>
          </cell>
          <cell r="S14" t="str">
            <v>Trichophyton indotineae</v>
          </cell>
          <cell r="T14" t="str">
            <v>Trichophyton indotineae</v>
          </cell>
          <cell r="U14" t="str">
            <v>unknown</v>
          </cell>
          <cell r="V14" t="str">
            <v>NEG</v>
          </cell>
          <cell r="W14" t="str">
            <v>WT</v>
          </cell>
          <cell r="X14" t="str">
            <v>TDYGYGLVSK (WT)</v>
          </cell>
          <cell r="Y14" t="str">
            <v>not detected</v>
          </cell>
          <cell r="Z14" t="str">
            <v>&gt;32</v>
          </cell>
          <cell r="AA14">
            <v>0.25</v>
          </cell>
          <cell r="AB14" t="str">
            <v>&lt;=0.015</v>
          </cell>
          <cell r="AC14" t="str">
            <v>&lt;=0.015</v>
          </cell>
          <cell r="AD14" t="str">
            <v>&lt;=0.015</v>
          </cell>
          <cell r="AE14">
            <v>2</v>
          </cell>
          <cell r="AF14" t="str">
            <v>&lt;=0.06</v>
          </cell>
          <cell r="AG14" t="str">
            <v>&lt;=0.03</v>
          </cell>
          <cell r="AH14" t="str">
            <v>&lt;=0.03</v>
          </cell>
          <cell r="AI14" t="str">
            <v>&lt;=0.03</v>
          </cell>
          <cell r="AJ14">
            <v>0</v>
          </cell>
        </row>
        <row r="15">
          <cell r="H15" t="str">
            <v>PA0000053</v>
          </cell>
          <cell r="I15" t="str">
            <v>Other</v>
          </cell>
          <cell r="J15" t="str">
            <v>Groin</v>
          </cell>
          <cell r="K15" t="e">
            <v>#N/A</v>
          </cell>
          <cell r="L15" t="e">
            <v>#N/A</v>
          </cell>
          <cell r="M15" t="str">
            <v>2016</v>
          </cell>
          <cell r="N15" t="str">
            <v>03</v>
          </cell>
          <cell r="O15">
            <v>22</v>
          </cell>
          <cell r="P15" t="str">
            <v>M</v>
          </cell>
          <cell r="Q15" t="str">
            <v>TOR</v>
          </cell>
          <cell r="R15" t="str">
            <v>PATIENT</v>
          </cell>
          <cell r="S15" t="str">
            <v>Trichophyton mentagrophytes</v>
          </cell>
          <cell r="U15" t="e">
            <v>#N/A</v>
          </cell>
          <cell r="AJ15" t="e">
            <v>#N/A</v>
          </cell>
        </row>
        <row r="16">
          <cell r="D16" t="str">
            <v>PHO41547</v>
          </cell>
          <cell r="E16" t="str">
            <v>FRA-S2-R2-B12-S22</v>
          </cell>
          <cell r="F16" t="str">
            <v>20231214_2</v>
          </cell>
          <cell r="G16" t="str">
            <v>FUN-Tind-20240109</v>
          </cell>
          <cell r="H16" t="str">
            <v>PA0000015</v>
          </cell>
          <cell r="I16" t="str">
            <v>Skin scraping</v>
          </cell>
          <cell r="J16" t="str">
            <v>Groin</v>
          </cell>
          <cell r="K16" t="str">
            <v>Skin scraping</v>
          </cell>
          <cell r="L16" t="str">
            <v>skin - groin
query T. indo</v>
          </cell>
          <cell r="M16" t="str">
            <v>2022</v>
          </cell>
          <cell r="N16" t="str">
            <v>08</v>
          </cell>
          <cell r="O16">
            <v>19</v>
          </cell>
          <cell r="P16" t="str">
            <v>F</v>
          </cell>
          <cell r="Q16" t="str">
            <v>PEE</v>
          </cell>
          <cell r="R16" t="str">
            <v>PATIENT</v>
          </cell>
          <cell r="S16" t="str">
            <v>Trichophyton indotineae</v>
          </cell>
          <cell r="T16" t="str">
            <v>Trichophyton indotineae</v>
          </cell>
          <cell r="U16" t="str">
            <v>unknown</v>
          </cell>
          <cell r="V16" t="str">
            <v>POS</v>
          </cell>
          <cell r="W16" t="str">
            <v>F397L</v>
          </cell>
          <cell r="X16" t="str">
            <v>TDYGHGLVSK</v>
          </cell>
          <cell r="Y16" t="str">
            <v>not detected</v>
          </cell>
          <cell r="Z16">
            <v>16</v>
          </cell>
          <cell r="AA16">
            <v>0.25</v>
          </cell>
          <cell r="AB16" t="str">
            <v>&lt;=0.015</v>
          </cell>
          <cell r="AC16">
            <v>0.03</v>
          </cell>
          <cell r="AD16" t="str">
            <v>&lt;=0.015</v>
          </cell>
          <cell r="AE16">
            <v>16</v>
          </cell>
          <cell r="AF16">
            <v>0.5</v>
          </cell>
          <cell r="AG16">
            <v>0.12</v>
          </cell>
          <cell r="AH16" t="str">
            <v>&lt;=0.03</v>
          </cell>
          <cell r="AI16">
            <v>0.12</v>
          </cell>
          <cell r="AJ16">
            <v>0</v>
          </cell>
        </row>
        <row r="17">
          <cell r="D17" t="str">
            <v>PHO41548</v>
          </cell>
          <cell r="E17" t="str">
            <v>FRA-S2-R2-B12-S23</v>
          </cell>
          <cell r="F17" t="str">
            <v>20231214_4</v>
          </cell>
          <cell r="G17" t="str">
            <v>FUN-Tind-20240109</v>
          </cell>
          <cell r="H17" t="str">
            <v>PA0000030</v>
          </cell>
          <cell r="I17" t="str">
            <v>Groin</v>
          </cell>
          <cell r="J17" t="str">
            <v>Groin</v>
          </cell>
          <cell r="K17" t="str">
            <v>Groin</v>
          </cell>
          <cell r="L17" t="str">
            <v>skin - groin
query T. indo</v>
          </cell>
          <cell r="M17" t="str">
            <v>2022</v>
          </cell>
          <cell r="N17" t="str">
            <v>08</v>
          </cell>
          <cell r="O17">
            <v>36</v>
          </cell>
          <cell r="P17" t="str">
            <v>M</v>
          </cell>
          <cell r="Q17" t="str">
            <v>PEE</v>
          </cell>
          <cell r="R17" t="str">
            <v>SUBMITTER</v>
          </cell>
          <cell r="S17" t="str">
            <v>Trichophyton indotineae</v>
          </cell>
          <cell r="T17" t="str">
            <v>Trichophyton indotineae</v>
          </cell>
          <cell r="U17" t="str">
            <v>unknown</v>
          </cell>
          <cell r="V17" t="str">
            <v>POS</v>
          </cell>
          <cell r="W17" t="str">
            <v>F397L</v>
          </cell>
          <cell r="X17" t="str">
            <v>TDYGHGLVSK</v>
          </cell>
          <cell r="Y17" t="str">
            <v>not detected</v>
          </cell>
          <cell r="Z17" t="str">
            <v>&gt;32</v>
          </cell>
          <cell r="AA17">
            <v>0.5</v>
          </cell>
          <cell r="AB17" t="str">
            <v>&lt;=0.015</v>
          </cell>
          <cell r="AC17" t="str">
            <v>&lt;=0.015</v>
          </cell>
          <cell r="AD17" t="str">
            <v>&lt;=0.015</v>
          </cell>
          <cell r="AE17">
            <v>16</v>
          </cell>
          <cell r="AF17">
            <v>0.5</v>
          </cell>
          <cell r="AG17">
            <v>0.06</v>
          </cell>
          <cell r="AH17">
            <v>0.06</v>
          </cell>
          <cell r="AI17">
            <v>0.12</v>
          </cell>
          <cell r="AJ17">
            <v>0</v>
          </cell>
        </row>
        <row r="18">
          <cell r="D18" t="str">
            <v>PHO44676</v>
          </cell>
          <cell r="E18" t="str">
            <v>FRA-S4-R4-B11-S57</v>
          </cell>
          <cell r="F18" t="str">
            <v>20240103_1</v>
          </cell>
          <cell r="G18" t="str">
            <v>FUN-Tind-20240123</v>
          </cell>
          <cell r="H18" t="str">
            <v>PA0000021</v>
          </cell>
          <cell r="I18" t="str">
            <v>Groin</v>
          </cell>
          <cell r="J18" t="str">
            <v>Groin</v>
          </cell>
          <cell r="K18" t="str">
            <v>Groin</v>
          </cell>
          <cell r="L18" t="str">
            <v>right groin
rash</v>
          </cell>
          <cell r="M18" t="str">
            <v>2023</v>
          </cell>
          <cell r="N18" t="str">
            <v>10</v>
          </cell>
          <cell r="O18">
            <v>58</v>
          </cell>
          <cell r="P18" t="str">
            <v>M</v>
          </cell>
          <cell r="Q18" t="str">
            <v>TOR</v>
          </cell>
          <cell r="R18" t="str">
            <v>PATIENT</v>
          </cell>
          <cell r="S18" t="str">
            <v>Trichophyton indotineae</v>
          </cell>
          <cell r="T18" t="str">
            <v>Trichophyton indotineae</v>
          </cell>
          <cell r="U18" t="str">
            <v>neg</v>
          </cell>
          <cell r="V18" t="str">
            <v>NEG</v>
          </cell>
          <cell r="W18" t="str">
            <v>WT</v>
          </cell>
          <cell r="X18" t="str">
            <v>TDYGYGLVSK (WT)</v>
          </cell>
          <cell r="Y18" t="str">
            <v>Type 2</v>
          </cell>
          <cell r="Z18" t="str">
            <v>&gt;32</v>
          </cell>
          <cell r="AA18">
            <v>0.25</v>
          </cell>
          <cell r="AB18" t="str">
            <v>&lt;=0.015</v>
          </cell>
          <cell r="AC18" t="str">
            <v>&lt;=0.015</v>
          </cell>
          <cell r="AD18" t="str">
            <v>&lt;=0.015</v>
          </cell>
          <cell r="AE18">
            <v>32</v>
          </cell>
          <cell r="AF18">
            <v>2</v>
          </cell>
          <cell r="AG18">
            <v>0.25</v>
          </cell>
          <cell r="AH18">
            <v>0.12</v>
          </cell>
          <cell r="AI18">
            <v>0.5</v>
          </cell>
          <cell r="AJ18">
            <v>0</v>
          </cell>
        </row>
        <row r="19">
          <cell r="D19" t="str">
            <v>PHO44661</v>
          </cell>
          <cell r="E19" t="str">
            <v>FRA-S4-R4-B11-S42</v>
          </cell>
          <cell r="F19" t="str">
            <v>20231219_1</v>
          </cell>
          <cell r="G19" t="str">
            <v>FUN-Tind-20240118</v>
          </cell>
          <cell r="H19" t="str">
            <v>PA0000050</v>
          </cell>
          <cell r="I19" t="str">
            <v>Groin</v>
          </cell>
          <cell r="J19" t="str">
            <v>Groin</v>
          </cell>
          <cell r="K19" t="str">
            <v>Groin</v>
          </cell>
          <cell r="L19" t="str">
            <v>groin skin scraping
urea -, HPT -
query T. indo</v>
          </cell>
          <cell r="M19" t="str">
            <v>2023</v>
          </cell>
          <cell r="N19" t="str">
            <v>11</v>
          </cell>
          <cell r="O19">
            <v>37</v>
          </cell>
          <cell r="P19" t="str">
            <v>M</v>
          </cell>
          <cell r="Q19" t="str">
            <v>PEE</v>
          </cell>
          <cell r="R19" t="str">
            <v>SUBMITTER</v>
          </cell>
          <cell r="S19" t="str">
            <v>Trichophyton indotineae</v>
          </cell>
          <cell r="T19" t="str">
            <v>Trichophyton indotineae</v>
          </cell>
          <cell r="U19" t="str">
            <v>neg</v>
          </cell>
          <cell r="V19" t="str">
            <v>NEG</v>
          </cell>
          <cell r="W19" t="str">
            <v>WT</v>
          </cell>
          <cell r="X19" t="str">
            <v>TDYGYGLVSK (WT)</v>
          </cell>
          <cell r="Y19" t="str">
            <v>not detected</v>
          </cell>
          <cell r="Z19" t="str">
            <v>&gt;32</v>
          </cell>
          <cell r="AA19">
            <v>0.25</v>
          </cell>
          <cell r="AB19" t="str">
            <v>&lt;=0.015</v>
          </cell>
          <cell r="AC19" t="str">
            <v>&lt;=0.015</v>
          </cell>
          <cell r="AD19" t="str">
            <v>&lt;=0.015</v>
          </cell>
          <cell r="AE19">
            <v>4</v>
          </cell>
          <cell r="AF19">
            <v>0.12</v>
          </cell>
          <cell r="AG19" t="str">
            <v>&lt;=0.03</v>
          </cell>
          <cell r="AH19" t="str">
            <v>&lt;=0.03</v>
          </cell>
          <cell r="AI19">
            <v>0.06</v>
          </cell>
          <cell r="AJ19">
            <v>0</v>
          </cell>
        </row>
        <row r="20">
          <cell r="D20" t="str">
            <v>PHO44662</v>
          </cell>
          <cell r="E20" t="str">
            <v>FRA-S4-R4-B11-S43</v>
          </cell>
          <cell r="F20" t="str">
            <v>20240103_8</v>
          </cell>
          <cell r="G20" t="str">
            <v>FUN-Tind-20240123</v>
          </cell>
          <cell r="H20" t="str">
            <v>PA0000006</v>
          </cell>
          <cell r="I20" t="str">
            <v>Groin</v>
          </cell>
          <cell r="J20" t="str">
            <v>Groin</v>
          </cell>
          <cell r="K20" t="str">
            <v>Groin</v>
          </cell>
          <cell r="L20" t="str">
            <v>groin skin
urea -, HPT -
query T. indo</v>
          </cell>
          <cell r="M20" t="str">
            <v>2023</v>
          </cell>
          <cell r="N20" t="str">
            <v>11</v>
          </cell>
          <cell r="O20">
            <v>45</v>
          </cell>
          <cell r="P20" t="str">
            <v>M</v>
          </cell>
          <cell r="Q20" t="str">
            <v>TOR</v>
          </cell>
          <cell r="R20" t="str">
            <v>PATIENT</v>
          </cell>
          <cell r="S20" t="str">
            <v>Trichophyton indotineae</v>
          </cell>
          <cell r="T20" t="str">
            <v>Trichophyton indotineae</v>
          </cell>
          <cell r="U20" t="str">
            <v>neg</v>
          </cell>
          <cell r="V20" t="str">
            <v>NEG</v>
          </cell>
          <cell r="W20" t="str">
            <v>WT</v>
          </cell>
          <cell r="X20" t="str">
            <v>TDYGHGLVSK</v>
          </cell>
          <cell r="Y20" t="str">
            <v>not detected</v>
          </cell>
          <cell r="Z20" t="str">
            <v>&gt;32</v>
          </cell>
          <cell r="AA20">
            <v>0.25</v>
          </cell>
          <cell r="AB20" t="str">
            <v>&lt;=0.015</v>
          </cell>
          <cell r="AC20" t="str">
            <v>&lt;=0.015</v>
          </cell>
          <cell r="AD20" t="str">
            <v>&lt;=0.015</v>
          </cell>
          <cell r="AE20">
            <v>16</v>
          </cell>
          <cell r="AF20">
            <v>0.5</v>
          </cell>
          <cell r="AG20">
            <v>0.06</v>
          </cell>
          <cell r="AH20">
            <v>0.03</v>
          </cell>
          <cell r="AI20">
            <v>0.12</v>
          </cell>
          <cell r="AJ20">
            <v>0</v>
          </cell>
        </row>
        <row r="21">
          <cell r="D21" t="str">
            <v>PHO35269</v>
          </cell>
          <cell r="E21" t="str">
            <v>FRA-S4-R1-B3-S47</v>
          </cell>
          <cell r="F21" t="str">
            <v>20231219_2</v>
          </cell>
          <cell r="G21" t="str">
            <v>FUN-Tind-20240118</v>
          </cell>
          <cell r="H21" t="str">
            <v>PA0000008</v>
          </cell>
          <cell r="I21" t="str">
            <v>Hand</v>
          </cell>
          <cell r="J21" t="str">
            <v>Hand</v>
          </cell>
          <cell r="K21" t="str">
            <v>Hand</v>
          </cell>
          <cell r="L21">
            <v>0</v>
          </cell>
          <cell r="M21" t="str">
            <v>2019</v>
          </cell>
          <cell r="N21" t="str">
            <v>11</v>
          </cell>
          <cell r="O21">
            <v>41</v>
          </cell>
          <cell r="P21" t="str">
            <v>F</v>
          </cell>
          <cell r="Q21" t="str">
            <v>TOR</v>
          </cell>
          <cell r="R21" t="str">
            <v>PATIENT</v>
          </cell>
          <cell r="S21" t="str">
            <v>Trichophyton mentagrophytes</v>
          </cell>
          <cell r="T21" t="str">
            <v>Trichophyton indotineae</v>
          </cell>
          <cell r="U21" t="str">
            <v>not done</v>
          </cell>
          <cell r="V21" t="str">
            <v>POS</v>
          </cell>
          <cell r="W21" t="str">
            <v>F397L</v>
          </cell>
          <cell r="X21" t="str">
            <v>TDYGHGLVSK</v>
          </cell>
          <cell r="Y21" t="str">
            <v>not detected</v>
          </cell>
          <cell r="Z21" t="str">
            <v>&gt;32</v>
          </cell>
          <cell r="AA21">
            <v>0.25</v>
          </cell>
          <cell r="AB21" t="str">
            <v>&lt;=0.015</v>
          </cell>
          <cell r="AC21" t="str">
            <v>&lt;=0.015</v>
          </cell>
          <cell r="AD21" t="str">
            <v>&lt;=0.015</v>
          </cell>
          <cell r="AE21">
            <v>16</v>
          </cell>
          <cell r="AF21">
            <v>0.5</v>
          </cell>
          <cell r="AG21">
            <v>0.12</v>
          </cell>
          <cell r="AH21">
            <v>0.06</v>
          </cell>
          <cell r="AI21">
            <v>0.12</v>
          </cell>
          <cell r="AJ21">
            <v>0</v>
          </cell>
        </row>
        <row r="22">
          <cell r="D22" t="str">
            <v>PHO33992</v>
          </cell>
          <cell r="E22" t="str">
            <v>FRA-S3-R4-B3-S91</v>
          </cell>
          <cell r="F22" t="str">
            <v>20231219_14</v>
          </cell>
          <cell r="G22" t="str">
            <v>FUN-Tind-20240118</v>
          </cell>
          <cell r="H22" t="str">
            <v>PA0000051</v>
          </cell>
          <cell r="I22" t="str">
            <v>Skin scraping</v>
          </cell>
          <cell r="J22" t="str">
            <v>Leg</v>
          </cell>
          <cell r="K22" t="str">
            <v>Skin scraping</v>
          </cell>
          <cell r="L22" t="str">
            <v>leg</v>
          </cell>
          <cell r="M22" t="str">
            <v>2019</v>
          </cell>
          <cell r="N22" t="str">
            <v>05</v>
          </cell>
          <cell r="O22">
            <v>22</v>
          </cell>
          <cell r="P22" t="str">
            <v>M</v>
          </cell>
          <cell r="Q22" t="str">
            <v>WEC</v>
          </cell>
          <cell r="R22" t="str">
            <v>PATIENT</v>
          </cell>
          <cell r="S22" t="str">
            <v>Trichophyton mentagrophytes</v>
          </cell>
          <cell r="T22" t="str">
            <v>Trichophyton indotineae</v>
          </cell>
          <cell r="U22" t="str">
            <v>not done</v>
          </cell>
          <cell r="V22" t="str">
            <v>POS</v>
          </cell>
          <cell r="W22" t="str">
            <v>F397L</v>
          </cell>
          <cell r="X22" t="str">
            <v>TDYGHGLVSK</v>
          </cell>
          <cell r="Y22" t="str">
            <v>not detected</v>
          </cell>
          <cell r="Z22" t="str">
            <v>&gt;32</v>
          </cell>
          <cell r="AA22">
            <v>0.25</v>
          </cell>
          <cell r="AB22" t="str">
            <v>&lt;=0.015</v>
          </cell>
          <cell r="AC22" t="str">
            <v>&lt;=0.015</v>
          </cell>
          <cell r="AD22" t="str">
            <v>&lt;=0.015</v>
          </cell>
          <cell r="AE22">
            <v>16</v>
          </cell>
          <cell r="AF22">
            <v>0.5</v>
          </cell>
          <cell r="AG22">
            <v>0.12</v>
          </cell>
          <cell r="AH22" t="str">
            <v>&lt;=0.03</v>
          </cell>
          <cell r="AI22">
            <v>0.12</v>
          </cell>
          <cell r="AJ22">
            <v>0</v>
          </cell>
        </row>
        <row r="23">
          <cell r="D23" t="str">
            <v>PHO39847</v>
          </cell>
          <cell r="E23" t="str">
            <v>FRA-S1-R2-B11-S37</v>
          </cell>
          <cell r="F23" t="str">
            <v>20231214_8</v>
          </cell>
          <cell r="G23" t="str">
            <v>FUN-Tind-20240109</v>
          </cell>
          <cell r="H23" t="str">
            <v>PA0000027</v>
          </cell>
          <cell r="I23" t="str">
            <v>Leg</v>
          </cell>
          <cell r="J23" t="str">
            <v>Leg</v>
          </cell>
          <cell r="K23" t="str">
            <v>LEG</v>
          </cell>
          <cell r="L23" t="str">
            <v>query Trichophyton indotineae; left posterior thigh fungus</v>
          </cell>
          <cell r="M23" t="str">
            <v>2021</v>
          </cell>
          <cell r="N23" t="str">
            <v>09</v>
          </cell>
          <cell r="O23">
            <v>35</v>
          </cell>
          <cell r="P23" t="str">
            <v>F</v>
          </cell>
          <cell r="Q23" t="str">
            <v>TOR</v>
          </cell>
          <cell r="R23" t="str">
            <v>PATIENT</v>
          </cell>
          <cell r="S23" t="str">
            <v>Trichophyton mentagrophytes complex</v>
          </cell>
          <cell r="T23" t="str">
            <v>Trichophyton indotineae</v>
          </cell>
          <cell r="U23" t="str">
            <v>not done</v>
          </cell>
          <cell r="V23" t="str">
            <v>POS</v>
          </cell>
          <cell r="W23" t="str">
            <v>F397L</v>
          </cell>
          <cell r="X23" t="str">
            <v>TDYRYGLVSK</v>
          </cell>
          <cell r="Y23" t="str">
            <v>not detected</v>
          </cell>
          <cell r="Z23" t="str">
            <v>&gt;32</v>
          </cell>
          <cell r="AA23">
            <v>0.5</v>
          </cell>
          <cell r="AB23" t="str">
            <v>&lt;=0.015</v>
          </cell>
          <cell r="AC23" t="str">
            <v>&lt;=0.015</v>
          </cell>
          <cell r="AD23" t="str">
            <v>&lt;=0.015</v>
          </cell>
          <cell r="AE23">
            <v>8</v>
          </cell>
          <cell r="AF23">
            <v>0.25</v>
          </cell>
          <cell r="AG23">
            <v>0.06</v>
          </cell>
          <cell r="AH23" t="str">
            <v>&lt;=0.03</v>
          </cell>
          <cell r="AI23">
            <v>0.06</v>
          </cell>
          <cell r="AJ23" t="str">
            <v>&gt;2</v>
          </cell>
        </row>
        <row r="24">
          <cell r="D24" t="str">
            <v>PHO41545</v>
          </cell>
          <cell r="E24" t="str">
            <v>FRA-S2-R2-B12-S20</v>
          </cell>
          <cell r="F24" t="str">
            <v>20231214_10</v>
          </cell>
          <cell r="G24" t="str">
            <v>FUN-Tind-20240109</v>
          </cell>
          <cell r="H24" t="str">
            <v>PA0000039</v>
          </cell>
          <cell r="I24" t="str">
            <v>Leg-Thigh</v>
          </cell>
          <cell r="J24" t="str">
            <v>Leg</v>
          </cell>
          <cell r="K24" t="str">
            <v>Leg-Thigh</v>
          </cell>
          <cell r="L24" t="str">
            <v>skin - left thigh
query T. indo</v>
          </cell>
          <cell r="M24" t="str">
            <v>2022</v>
          </cell>
          <cell r="N24" t="str">
            <v>08</v>
          </cell>
          <cell r="O24">
            <v>32</v>
          </cell>
          <cell r="P24" t="str">
            <v>F</v>
          </cell>
          <cell r="Q24" t="str">
            <v>PEE</v>
          </cell>
          <cell r="R24" t="str">
            <v>SUBMITTER</v>
          </cell>
          <cell r="S24" t="str">
            <v>Trichophyton indotineae</v>
          </cell>
          <cell r="T24" t="str">
            <v>Trichophyton indotineae</v>
          </cell>
          <cell r="U24" t="str">
            <v>unknown</v>
          </cell>
          <cell r="V24" t="str">
            <v>NEG</v>
          </cell>
          <cell r="W24" t="str">
            <v>WT</v>
          </cell>
          <cell r="X24" t="str">
            <v>TDYGYGLVSK (WT), F204L</v>
          </cell>
          <cell r="Y24" t="str">
            <v>not detected</v>
          </cell>
          <cell r="AA24">
            <v>0.25</v>
          </cell>
          <cell r="AB24" t="str">
            <v>&lt;=0.015</v>
          </cell>
          <cell r="AC24" t="str">
            <v>&lt;=0.015</v>
          </cell>
          <cell r="AD24" t="str">
            <v>&lt;=0.015</v>
          </cell>
          <cell r="AE24">
            <v>8</v>
          </cell>
          <cell r="AF24">
            <v>0.25</v>
          </cell>
          <cell r="AG24" t="str">
            <v>&lt;=0.03</v>
          </cell>
          <cell r="AH24" t="str">
            <v>&lt;=0.03</v>
          </cell>
          <cell r="AI24">
            <v>0.12</v>
          </cell>
          <cell r="AJ24">
            <v>0</v>
          </cell>
        </row>
        <row r="25">
          <cell r="D25" t="str">
            <v>PHO41546</v>
          </cell>
          <cell r="E25" t="str">
            <v>FRA-S2-R2-B12-S21</v>
          </cell>
          <cell r="F25" t="str">
            <v>20231214_16</v>
          </cell>
          <cell r="G25" t="str">
            <v>FUN-Tind-20240109</v>
          </cell>
          <cell r="H25" t="str">
            <v>PA0000010</v>
          </cell>
          <cell r="I25" t="str">
            <v>Leg-Thigh</v>
          </cell>
          <cell r="J25" t="str">
            <v>Leg</v>
          </cell>
          <cell r="K25" t="str">
            <v>Leg-Thigh</v>
          </cell>
          <cell r="L25" t="str">
            <v>thigh
query T. indo</v>
          </cell>
          <cell r="M25" t="str">
            <v>2022</v>
          </cell>
          <cell r="N25" t="str">
            <v>08</v>
          </cell>
          <cell r="O25">
            <v>14</v>
          </cell>
          <cell r="P25" t="str">
            <v>M</v>
          </cell>
          <cell r="Q25" t="str">
            <v>TOR</v>
          </cell>
          <cell r="R25" t="str">
            <v>PATIENT</v>
          </cell>
          <cell r="S25" t="str">
            <v>Trichophyton indotineae</v>
          </cell>
          <cell r="T25" t="str">
            <v>Trichophyton indotineae</v>
          </cell>
          <cell r="U25" t="str">
            <v>unknown</v>
          </cell>
          <cell r="V25" t="str">
            <v>NEG</v>
          </cell>
          <cell r="W25" t="str">
            <v>WT</v>
          </cell>
          <cell r="X25" t="str">
            <v>TDYGHGLVSK</v>
          </cell>
          <cell r="Y25" t="str">
            <v>not detected</v>
          </cell>
          <cell r="AA25">
            <v>0.25</v>
          </cell>
          <cell r="AB25" t="str">
            <v>&lt;=0.015</v>
          </cell>
          <cell r="AC25" t="str">
            <v>&lt;=0.015</v>
          </cell>
          <cell r="AD25" t="str">
            <v>&lt;=0.015</v>
          </cell>
          <cell r="AE25">
            <v>16</v>
          </cell>
          <cell r="AF25">
            <v>0.5</v>
          </cell>
          <cell r="AG25" t="str">
            <v>&lt;=0.03</v>
          </cell>
          <cell r="AH25" t="str">
            <v>&lt;=0.03</v>
          </cell>
          <cell r="AI25">
            <v>0.12</v>
          </cell>
          <cell r="AJ25">
            <v>0</v>
          </cell>
        </row>
        <row r="26">
          <cell r="D26" t="str">
            <v>PHO42625</v>
          </cell>
          <cell r="E26" t="str">
            <v>FRA-S2-R3-B9-S15</v>
          </cell>
          <cell r="F26" t="str">
            <v>20231219_8</v>
          </cell>
          <cell r="G26" t="str">
            <v>FUN-Tind-20240118</v>
          </cell>
          <cell r="H26" t="str">
            <v>PA0000046</v>
          </cell>
          <cell r="I26" t="str">
            <v>Leg</v>
          </cell>
          <cell r="J26" t="str">
            <v>Leg</v>
          </cell>
          <cell r="K26" t="str">
            <v>LEG</v>
          </cell>
          <cell r="L26" t="str">
            <v xml:space="preserve">skin legs
urea -, HPT -
query T. indo
</v>
          </cell>
          <cell r="M26" t="str">
            <v>2023</v>
          </cell>
          <cell r="N26" t="str">
            <v>02</v>
          </cell>
          <cell r="O26">
            <v>24</v>
          </cell>
          <cell r="P26" t="str">
            <v>F</v>
          </cell>
          <cell r="Q26" t="str">
            <v>PEE</v>
          </cell>
          <cell r="R26" t="str">
            <v>SUBMITTER</v>
          </cell>
          <cell r="S26" t="str">
            <v>Trichophyton indotineae</v>
          </cell>
          <cell r="T26" t="str">
            <v>Trichophyton indotineae</v>
          </cell>
          <cell r="U26" t="str">
            <v>neg</v>
          </cell>
          <cell r="V26" t="str">
            <v>POS</v>
          </cell>
          <cell r="W26" t="str">
            <v>F397L</v>
          </cell>
          <cell r="X26" t="str">
            <v>TDYGHGLVSK</v>
          </cell>
          <cell r="Y26" t="str">
            <v>not detected</v>
          </cell>
          <cell r="Z26" t="str">
            <v>&gt;32</v>
          </cell>
          <cell r="AA26">
            <v>0.25</v>
          </cell>
          <cell r="AB26" t="str">
            <v>&lt;=0.015</v>
          </cell>
          <cell r="AC26" t="str">
            <v>&lt;=0.015</v>
          </cell>
          <cell r="AD26" t="str">
            <v>&lt;=0.015</v>
          </cell>
          <cell r="AE26">
            <v>8</v>
          </cell>
          <cell r="AF26">
            <v>0.5</v>
          </cell>
          <cell r="AG26">
            <v>0.12</v>
          </cell>
          <cell r="AH26" t="str">
            <v>&lt;=0.03</v>
          </cell>
          <cell r="AI26">
            <v>0.12</v>
          </cell>
          <cell r="AJ26">
            <v>0</v>
          </cell>
        </row>
        <row r="27">
          <cell r="D27" t="str">
            <v>PHO44625</v>
          </cell>
          <cell r="E27" t="str">
            <v>FRA-S4-R4-B10-S96</v>
          </cell>
          <cell r="F27" t="str">
            <v>20231219_12</v>
          </cell>
          <cell r="G27" t="str">
            <v>FUN-Tind-20240118</v>
          </cell>
          <cell r="H27" t="str">
            <v>PA0000005</v>
          </cell>
          <cell r="I27" t="str">
            <v>Tissue</v>
          </cell>
          <cell r="J27" t="str">
            <v>Leg</v>
          </cell>
          <cell r="K27" t="str">
            <v>Tissue</v>
          </cell>
          <cell r="L27" t="str">
            <v>tissue left thigh</v>
          </cell>
          <cell r="M27" t="str">
            <v>2023</v>
          </cell>
          <cell r="N27" t="str">
            <v>09</v>
          </cell>
          <cell r="O27">
            <v>49</v>
          </cell>
          <cell r="P27" t="str">
            <v>M</v>
          </cell>
          <cell r="Q27" t="str">
            <v>DUR</v>
          </cell>
          <cell r="R27" t="str">
            <v>PATIENT</v>
          </cell>
          <cell r="S27" t="str">
            <v>Trichophyton indotineae</v>
          </cell>
          <cell r="T27" t="str">
            <v>Trichophyton indotineae</v>
          </cell>
          <cell r="U27" t="str">
            <v>neg</v>
          </cell>
          <cell r="V27" t="str">
            <v>POS</v>
          </cell>
          <cell r="W27" t="str">
            <v>F397L</v>
          </cell>
          <cell r="X27" t="str">
            <v>TDYGYGLVSK (WT)</v>
          </cell>
          <cell r="Y27" t="str">
            <v>not detected</v>
          </cell>
          <cell r="Z27" t="str">
            <v>&gt;32</v>
          </cell>
          <cell r="AA27">
            <v>0.25</v>
          </cell>
          <cell r="AB27" t="str">
            <v>&lt;=0.015</v>
          </cell>
          <cell r="AC27" t="str">
            <v>&lt;=0.015</v>
          </cell>
          <cell r="AD27" t="str">
            <v>&lt;=0.015</v>
          </cell>
          <cell r="AE27">
            <v>2</v>
          </cell>
          <cell r="AF27">
            <v>0.12</v>
          </cell>
          <cell r="AG27" t="str">
            <v>&lt;=0.03</v>
          </cell>
          <cell r="AH27" t="str">
            <v>&lt;=0.03</v>
          </cell>
          <cell r="AI27">
            <v>0.06</v>
          </cell>
          <cell r="AJ27">
            <v>0</v>
          </cell>
        </row>
        <row r="28">
          <cell r="D28" t="str">
            <v>PHO44674</v>
          </cell>
          <cell r="E28" t="str">
            <v>FRA-S4-R4-B11-S55</v>
          </cell>
          <cell r="F28" t="str">
            <v>20231219_4</v>
          </cell>
          <cell r="G28" t="str">
            <v>FUN-Tind-20240118</v>
          </cell>
          <cell r="H28" t="str">
            <v>PA0000018</v>
          </cell>
          <cell r="I28" t="str">
            <v>Leg</v>
          </cell>
          <cell r="J28" t="str">
            <v>Leg</v>
          </cell>
          <cell r="K28" t="str">
            <v>LEG</v>
          </cell>
          <cell r="L28" t="str">
            <v>left leg scraping</v>
          </cell>
          <cell r="M28" t="str">
            <v>2023</v>
          </cell>
          <cell r="N28" t="str">
            <v>09</v>
          </cell>
          <cell r="O28">
            <v>14</v>
          </cell>
          <cell r="P28" t="str">
            <v>M</v>
          </cell>
          <cell r="Q28" t="str">
            <v>PEE</v>
          </cell>
          <cell r="R28" t="str">
            <v>PATIENT</v>
          </cell>
          <cell r="S28" t="str">
            <v>Trichophyton indotineae</v>
          </cell>
          <cell r="T28" t="str">
            <v>Trichophyton indotineae</v>
          </cell>
          <cell r="U28" t="str">
            <v>neg</v>
          </cell>
          <cell r="V28" t="str">
            <v>NEG</v>
          </cell>
          <cell r="W28" t="str">
            <v>WT</v>
          </cell>
          <cell r="X28" t="str">
            <v>TDYGYGLVSK (WT)</v>
          </cell>
          <cell r="Y28" t="str">
            <v>not detected</v>
          </cell>
          <cell r="Z28" t="str">
            <v>&gt;32</v>
          </cell>
          <cell r="AA28">
            <v>0.5</v>
          </cell>
          <cell r="AB28" t="str">
            <v>&lt;=0.015</v>
          </cell>
          <cell r="AC28" t="str">
            <v>&lt;=0.015</v>
          </cell>
          <cell r="AD28" t="str">
            <v>&lt;=0.015</v>
          </cell>
          <cell r="AE28">
            <v>2</v>
          </cell>
          <cell r="AF28">
            <v>0.12</v>
          </cell>
          <cell r="AG28" t="str">
            <v>&lt;=0.03</v>
          </cell>
          <cell r="AH28" t="str">
            <v>&lt;=0.03</v>
          </cell>
          <cell r="AI28">
            <v>0.06</v>
          </cell>
          <cell r="AJ28">
            <v>0</v>
          </cell>
        </row>
        <row r="29">
          <cell r="D29" t="str">
            <v>PHO44635</v>
          </cell>
          <cell r="E29" t="str">
            <v>FRA-S4-R4-B11-S6</v>
          </cell>
          <cell r="F29" t="str">
            <v>20231219_11</v>
          </cell>
          <cell r="G29" t="str">
            <v>FUN-Tind-20240118</v>
          </cell>
          <cell r="H29" t="str">
            <v>PA0000025</v>
          </cell>
          <cell r="I29" t="str">
            <v>Leg</v>
          </cell>
          <cell r="J29" t="str">
            <v>Leg</v>
          </cell>
          <cell r="K29" t="str">
            <v>LEG</v>
          </cell>
          <cell r="L29" t="str">
            <v>left leg tissue
white fungus growing on CCG</v>
          </cell>
          <cell r="M29" t="str">
            <v>2023</v>
          </cell>
          <cell r="N29" t="str">
            <v>09</v>
          </cell>
          <cell r="O29">
            <v>32</v>
          </cell>
          <cell r="P29" t="str">
            <v>F</v>
          </cell>
          <cell r="Q29" t="str">
            <v>TOR</v>
          </cell>
          <cell r="R29" t="str">
            <v>PATIENT</v>
          </cell>
          <cell r="S29" t="str">
            <v>Trichophyton indotineae</v>
          </cell>
          <cell r="T29" t="str">
            <v>Trichophyton indotineae</v>
          </cell>
          <cell r="U29" t="str">
            <v>neg</v>
          </cell>
          <cell r="V29" t="str">
            <v>POS</v>
          </cell>
          <cell r="W29" t="str">
            <v>F397L</v>
          </cell>
          <cell r="X29" t="str">
            <v>TDYEYGLVSK</v>
          </cell>
          <cell r="Y29" t="str">
            <v>not detected</v>
          </cell>
          <cell r="Z29" t="str">
            <v>&gt;32</v>
          </cell>
          <cell r="AA29">
            <v>0.25</v>
          </cell>
          <cell r="AB29" t="str">
            <v>&lt;=0.015</v>
          </cell>
          <cell r="AC29" t="str">
            <v>&lt;=0.015</v>
          </cell>
          <cell r="AD29" t="str">
            <v>&lt;=0.015</v>
          </cell>
          <cell r="AE29">
            <v>16</v>
          </cell>
          <cell r="AF29">
            <v>0.5</v>
          </cell>
          <cell r="AG29">
            <v>0.06</v>
          </cell>
          <cell r="AH29" t="str">
            <v>&lt;=0.03</v>
          </cell>
          <cell r="AI29">
            <v>0.12</v>
          </cell>
          <cell r="AJ29">
            <v>0</v>
          </cell>
        </row>
        <row r="30">
          <cell r="D30" t="str">
            <v>PHO47335</v>
          </cell>
          <cell r="E30" t="str">
            <v>FRB-S1-R1-B1-S62</v>
          </cell>
          <cell r="F30" t="str">
            <v>20240408_1</v>
          </cell>
          <cell r="G30" t="str">
            <v>FUN-Tind-20240415</v>
          </cell>
          <cell r="H30" t="str">
            <v>PA0000024</v>
          </cell>
          <cell r="I30" t="str">
            <v>Skin</v>
          </cell>
          <cell r="J30" t="str">
            <v>Leg</v>
          </cell>
          <cell r="K30" t="str">
            <v>Skin</v>
          </cell>
          <cell r="L30" t="str">
            <v>skin right thigh
rash</v>
          </cell>
          <cell r="M30" t="str">
            <v>2023</v>
          </cell>
          <cell r="N30" t="str">
            <v>12</v>
          </cell>
          <cell r="O30">
            <v>45</v>
          </cell>
          <cell r="P30" t="str">
            <v>M</v>
          </cell>
          <cell r="Q30" t="str">
            <v>TOR</v>
          </cell>
          <cell r="R30" t="str">
            <v>PATIENT</v>
          </cell>
          <cell r="S30" t="str">
            <v>Trichophyton indotineae</v>
          </cell>
          <cell r="T30" t="str">
            <v>Trichophyton indotineae</v>
          </cell>
          <cell r="U30" t="str">
            <v>neg</v>
          </cell>
          <cell r="V30" t="str">
            <v>POS</v>
          </cell>
          <cell r="W30" t="str">
            <v>F397L</v>
          </cell>
          <cell r="X30" t="str">
            <v>TDYGHGLVSK</v>
          </cell>
          <cell r="Y30" t="str">
            <v>not detected</v>
          </cell>
          <cell r="Z30" t="str">
            <v>&gt;32</v>
          </cell>
          <cell r="AA30">
            <v>0.25</v>
          </cell>
          <cell r="AB30" t="str">
            <v>&lt;=0.015</v>
          </cell>
          <cell r="AC30" t="str">
            <v>&lt;=0.015</v>
          </cell>
          <cell r="AD30" t="str">
            <v>&lt;=0.015</v>
          </cell>
          <cell r="AE30">
            <v>16</v>
          </cell>
          <cell r="AF30">
            <v>0.5</v>
          </cell>
          <cell r="AG30">
            <v>0.06</v>
          </cell>
          <cell r="AH30" t="str">
            <v>&lt;=0.03</v>
          </cell>
          <cell r="AI30">
            <v>0.12</v>
          </cell>
          <cell r="AJ30">
            <v>0</v>
          </cell>
        </row>
        <row r="31">
          <cell r="D31" t="str">
            <v>PHO44677</v>
          </cell>
          <cell r="E31" t="str">
            <v>FRA-S4-R4-B11-S58</v>
          </cell>
          <cell r="F31" t="str">
            <v>20231219_6</v>
          </cell>
          <cell r="G31" t="str">
            <v>FUN-Tind-20240118</v>
          </cell>
          <cell r="H31" t="str">
            <v>PA0000012</v>
          </cell>
          <cell r="I31" t="str">
            <v>Skin scraping</v>
          </cell>
          <cell r="J31" t="str">
            <v>Leg</v>
          </cell>
          <cell r="K31" t="str">
            <v>Skin scraping</v>
          </cell>
          <cell r="L31" t="str">
            <v>skin scraping left lower leg</v>
          </cell>
          <cell r="M31" t="str">
            <v>2023</v>
          </cell>
          <cell r="N31" t="str">
            <v>10</v>
          </cell>
          <cell r="O31">
            <v>26</v>
          </cell>
          <cell r="P31" t="str">
            <v>F</v>
          </cell>
          <cell r="Q31" t="str">
            <v>WEC</v>
          </cell>
          <cell r="R31" t="str">
            <v>PATIENT</v>
          </cell>
          <cell r="S31" t="str">
            <v>Trichophyton indotineae</v>
          </cell>
          <cell r="T31" t="str">
            <v>Trichophyton indotineae</v>
          </cell>
          <cell r="U31" t="str">
            <v>neg</v>
          </cell>
          <cell r="V31" t="str">
            <v>POS</v>
          </cell>
          <cell r="W31" t="str">
            <v>F397L</v>
          </cell>
          <cell r="X31" t="str">
            <v>TDYGHGLVSK</v>
          </cell>
          <cell r="Y31" t="str">
            <v>not detected</v>
          </cell>
          <cell r="Z31" t="str">
            <v>&gt;32</v>
          </cell>
          <cell r="AA31">
            <v>0.25</v>
          </cell>
          <cell r="AB31" t="str">
            <v>&lt;=0.015</v>
          </cell>
          <cell r="AC31" t="str">
            <v>&lt;=0.015</v>
          </cell>
          <cell r="AD31" t="str">
            <v>&lt;=0.015</v>
          </cell>
          <cell r="AE31">
            <v>16</v>
          </cell>
          <cell r="AF31">
            <v>1</v>
          </cell>
          <cell r="AG31">
            <v>0.06</v>
          </cell>
          <cell r="AH31" t="str">
            <v>&lt;=0.03</v>
          </cell>
          <cell r="AI31">
            <v>0.12</v>
          </cell>
          <cell r="AJ31">
            <v>0</v>
          </cell>
        </row>
        <row r="32">
          <cell r="E32" t="str">
            <v>FRA-S4-R4-B11-S52</v>
          </cell>
          <cell r="F32" t="str">
            <v>20231219_9</v>
          </cell>
          <cell r="G32" t="str">
            <v>FUN-Tind-20240118</v>
          </cell>
          <cell r="H32" t="str">
            <v>PA0000042</v>
          </cell>
          <cell r="I32" t="str">
            <v>Other</v>
          </cell>
          <cell r="J32" t="str">
            <v>Leg</v>
          </cell>
          <cell r="K32" t="e">
            <v>#N/A</v>
          </cell>
          <cell r="L32" t="e">
            <v>#N/A</v>
          </cell>
          <cell r="M32" t="str">
            <v>2023</v>
          </cell>
          <cell r="N32" t="str">
            <v>06</v>
          </cell>
          <cell r="O32">
            <v>24</v>
          </cell>
          <cell r="P32" t="str">
            <v>F</v>
          </cell>
          <cell r="Q32" t="str">
            <v>PTC</v>
          </cell>
          <cell r="R32" t="str">
            <v>PATIENT</v>
          </cell>
          <cell r="S32" t="str">
            <v>Trichophyton indotineae</v>
          </cell>
          <cell r="T32" t="str">
            <v>Trichophyton indotineae</v>
          </cell>
          <cell r="U32" t="e">
            <v>#N/A</v>
          </cell>
          <cell r="V32" t="str">
            <v>n/a</v>
          </cell>
          <cell r="W32" t="str">
            <v>n/a</v>
          </cell>
          <cell r="X32" t="str">
            <v>n/a</v>
          </cell>
          <cell r="Z32" t="str">
            <v>n/a</v>
          </cell>
          <cell r="AJ32" t="e">
            <v>#N/A</v>
          </cell>
        </row>
        <row r="33">
          <cell r="H33" t="str">
            <v>PA0000013</v>
          </cell>
          <cell r="I33" t="str">
            <v>Scraping</v>
          </cell>
          <cell r="J33" t="str">
            <v>NA</v>
          </cell>
          <cell r="K33" t="e">
            <v>#N/A</v>
          </cell>
          <cell r="L33" t="e">
            <v>#N/A</v>
          </cell>
          <cell r="M33" t="str">
            <v>2017</v>
          </cell>
          <cell r="N33" t="str">
            <v>07</v>
          </cell>
          <cell r="O33">
            <v>67</v>
          </cell>
          <cell r="P33" t="str">
            <v>F</v>
          </cell>
          <cell r="Q33" t="str">
            <v>TOR</v>
          </cell>
          <cell r="R33" t="str">
            <v>PATIENT</v>
          </cell>
          <cell r="S33" t="str">
            <v>Trichophyton mentagrophytes</v>
          </cell>
          <cell r="U33" t="e">
            <v>#N/A</v>
          </cell>
          <cell r="AJ33" t="e">
            <v>#N/A</v>
          </cell>
        </row>
        <row r="34">
          <cell r="D34" t="str">
            <v>PHO34476</v>
          </cell>
          <cell r="E34" t="str">
            <v>FRA-S3-R4-B7-S58</v>
          </cell>
          <cell r="F34" t="str">
            <v>20231219_15</v>
          </cell>
          <cell r="G34" t="str">
            <v>FUN-Tind-20240118</v>
          </cell>
          <cell r="H34" t="str">
            <v>PA0000043</v>
          </cell>
          <cell r="I34" t="str">
            <v>Skin</v>
          </cell>
          <cell r="J34" t="str">
            <v>NA</v>
          </cell>
          <cell r="K34" t="str">
            <v>Skin</v>
          </cell>
          <cell r="L34">
            <v>0</v>
          </cell>
          <cell r="M34" t="str">
            <v>2019</v>
          </cell>
          <cell r="N34" t="str">
            <v>07</v>
          </cell>
          <cell r="O34">
            <v>43</v>
          </cell>
          <cell r="P34" t="str">
            <v>U</v>
          </cell>
          <cell r="Q34" t="str">
            <v>YRK</v>
          </cell>
          <cell r="R34" t="str">
            <v>PATIENT</v>
          </cell>
          <cell r="S34" t="str">
            <v>Member of Trichophyton mentagrophytes complex</v>
          </cell>
          <cell r="T34" t="str">
            <v>Trichophyton indotineae</v>
          </cell>
          <cell r="U34" t="str">
            <v>not done</v>
          </cell>
          <cell r="V34" t="str">
            <v>POS</v>
          </cell>
          <cell r="W34" t="str">
            <v>F397L</v>
          </cell>
          <cell r="X34" t="str">
            <v>TDYGYGLVSK (WT)</v>
          </cell>
          <cell r="Y34" t="str">
            <v>not detected</v>
          </cell>
          <cell r="Z34" t="str">
            <v>no conidia</v>
          </cell>
          <cell r="AJ34">
            <v>0</v>
          </cell>
        </row>
        <row r="35">
          <cell r="D35" t="str">
            <v>PHO36983</v>
          </cell>
          <cell r="E35" t="str">
            <v>FRA-S4-R2-B7-S20</v>
          </cell>
          <cell r="F35" t="str">
            <v>20240103_7</v>
          </cell>
          <cell r="G35" t="str">
            <v>FUN-Tind-20240123</v>
          </cell>
          <cell r="H35" t="str">
            <v>PA0000047</v>
          </cell>
          <cell r="I35" t="str">
            <v>Skin scraping</v>
          </cell>
          <cell r="J35" t="str">
            <v>NA</v>
          </cell>
          <cell r="K35" t="str">
            <v>Skin scraping</v>
          </cell>
          <cell r="L35" t="str">
            <v>…ito vs. partially treated psoriasis</v>
          </cell>
          <cell r="M35" t="str">
            <v>2020</v>
          </cell>
          <cell r="N35" t="str">
            <v>09</v>
          </cell>
          <cell r="O35">
            <v>23</v>
          </cell>
          <cell r="P35" t="str">
            <v>M</v>
          </cell>
          <cell r="Q35" t="str">
            <v>MSL</v>
          </cell>
          <cell r="R35" t="str">
            <v>PATIENT</v>
          </cell>
          <cell r="S35" t="str">
            <v>Trichophyton mentagrophytes</v>
          </cell>
          <cell r="T35" t="str">
            <v>Trichophyton indotineae</v>
          </cell>
          <cell r="U35" t="str">
            <v>not done</v>
          </cell>
          <cell r="V35" t="str">
            <v>POS</v>
          </cell>
          <cell r="W35" t="str">
            <v>F397L</v>
          </cell>
          <cell r="X35" t="str">
            <v>TDYGHGLVSK</v>
          </cell>
          <cell r="Y35" t="str">
            <v>not detected</v>
          </cell>
          <cell r="AA35">
            <v>0.25</v>
          </cell>
          <cell r="AB35" t="str">
            <v>&lt;=0.015</v>
          </cell>
          <cell r="AC35" t="str">
            <v>&lt;=0.015</v>
          </cell>
          <cell r="AD35" t="str">
            <v>&lt;=0.015</v>
          </cell>
          <cell r="AE35">
            <v>16</v>
          </cell>
          <cell r="AF35">
            <v>0.25</v>
          </cell>
          <cell r="AG35" t="str">
            <v>&lt;=0.03</v>
          </cell>
          <cell r="AH35" t="str">
            <v>&lt;=0.03</v>
          </cell>
          <cell r="AI35">
            <v>0.06</v>
          </cell>
          <cell r="AJ35">
            <v>0</v>
          </cell>
        </row>
        <row r="36">
          <cell r="D36" t="str">
            <v>PHO41674</v>
          </cell>
          <cell r="E36" t="str">
            <v>FRA-S2-R2-B13-S99</v>
          </cell>
          <cell r="F36" t="str">
            <v>20231214_11</v>
          </cell>
          <cell r="G36" t="str">
            <v>FUN-Tind-20240109</v>
          </cell>
          <cell r="H36" t="str">
            <v>PA0000048</v>
          </cell>
          <cell r="I36" t="str">
            <v>Skin</v>
          </cell>
          <cell r="J36" t="str">
            <v>NA</v>
          </cell>
          <cell r="K36" t="str">
            <v>Skin</v>
          </cell>
          <cell r="L36" t="str">
            <v>urea -, HPT -
query T. indo</v>
          </cell>
          <cell r="M36" t="str">
            <v>2022</v>
          </cell>
          <cell r="N36" t="str">
            <v>09</v>
          </cell>
          <cell r="O36">
            <v>23</v>
          </cell>
          <cell r="P36" t="str">
            <v>M</v>
          </cell>
          <cell r="Q36" t="str">
            <v>PEE</v>
          </cell>
          <cell r="R36" t="str">
            <v>SUBMITTER</v>
          </cell>
          <cell r="S36" t="str">
            <v>Trichophyton indotineae</v>
          </cell>
          <cell r="T36" t="str">
            <v>Trichophyton indotineae</v>
          </cell>
          <cell r="U36" t="str">
            <v>neg</v>
          </cell>
          <cell r="V36" t="str">
            <v>POS</v>
          </cell>
          <cell r="W36" t="str">
            <v>L393F</v>
          </cell>
          <cell r="X36" t="str">
            <v>TDYGYGLVSK (WT)</v>
          </cell>
          <cell r="Y36" t="str">
            <v>not detected</v>
          </cell>
          <cell r="AA36">
            <v>0.25</v>
          </cell>
          <cell r="AB36" t="str">
            <v>&lt;=0.015</v>
          </cell>
          <cell r="AC36" t="str">
            <v>&lt;=0.015</v>
          </cell>
          <cell r="AD36" t="str">
            <v>&lt;=0.015</v>
          </cell>
          <cell r="AE36">
            <v>4</v>
          </cell>
          <cell r="AF36">
            <v>0.12</v>
          </cell>
          <cell r="AG36" t="str">
            <v>&lt;=0.03</v>
          </cell>
          <cell r="AH36" t="str">
            <v>&lt;=0.03</v>
          </cell>
          <cell r="AI36">
            <v>0.06</v>
          </cell>
          <cell r="AJ36">
            <v>0</v>
          </cell>
        </row>
        <row r="37">
          <cell r="D37" t="str">
            <v>PHO41878</v>
          </cell>
          <cell r="E37" t="str">
            <v>FRA-S2-R3-B1-S56</v>
          </cell>
          <cell r="F37" t="str">
            <v>20231214_13</v>
          </cell>
          <cell r="G37" t="str">
            <v>FUN-Tind-20240109</v>
          </cell>
          <cell r="H37" t="str">
            <v>PA0000033</v>
          </cell>
          <cell r="I37" t="str">
            <v>Skin</v>
          </cell>
          <cell r="J37" t="str">
            <v>NA</v>
          </cell>
          <cell r="K37" t="str">
            <v>Skin</v>
          </cell>
          <cell r="L37" t="str">
            <v>swab, skin
maculopapular rash</v>
          </cell>
          <cell r="M37" t="str">
            <v>2022</v>
          </cell>
          <cell r="N37" t="str">
            <v>10</v>
          </cell>
          <cell r="O37">
            <v>42</v>
          </cell>
          <cell r="P37" t="str">
            <v>M</v>
          </cell>
          <cell r="Q37" t="str">
            <v>DUR</v>
          </cell>
          <cell r="R37" t="str">
            <v>PATIENT</v>
          </cell>
          <cell r="S37" t="str">
            <v>Trichophyton indotineae</v>
          </cell>
          <cell r="T37" t="str">
            <v>Trichophyton indotineae</v>
          </cell>
          <cell r="U37" t="str">
            <v>neg</v>
          </cell>
          <cell r="V37" t="str">
            <v>POS</v>
          </cell>
          <cell r="W37" t="str">
            <v>F397L</v>
          </cell>
          <cell r="X37" t="str">
            <v>TDYEYGLVSK</v>
          </cell>
          <cell r="Y37" t="str">
            <v>not detected</v>
          </cell>
          <cell r="Z37" t="str">
            <v>&gt;32</v>
          </cell>
          <cell r="AA37">
            <v>0.25</v>
          </cell>
          <cell r="AB37" t="str">
            <v>&lt;=0.015</v>
          </cell>
          <cell r="AC37" t="str">
            <v>&lt;=0.015</v>
          </cell>
          <cell r="AD37" t="str">
            <v>&lt;=0.015</v>
          </cell>
          <cell r="AE37">
            <v>128</v>
          </cell>
          <cell r="AF37">
            <v>2</v>
          </cell>
          <cell r="AG37">
            <v>0.25</v>
          </cell>
          <cell r="AH37">
            <v>0.25</v>
          </cell>
          <cell r="AI37">
            <v>0.5</v>
          </cell>
          <cell r="AJ37">
            <v>0</v>
          </cell>
        </row>
        <row r="38">
          <cell r="D38" t="str">
            <v>PHO40935</v>
          </cell>
          <cell r="E38" t="str">
            <v>FRA-S2-R2-B5-S13</v>
          </cell>
          <cell r="F38" t="str">
            <v>20231214_14</v>
          </cell>
          <cell r="G38" t="str">
            <v>FUN-Tind-20240109</v>
          </cell>
          <cell r="H38" t="str">
            <v>PA0000011</v>
          </cell>
          <cell r="I38" t="str">
            <v>Skin scraping</v>
          </cell>
          <cell r="J38" t="str">
            <v>NA</v>
          </cell>
          <cell r="K38" t="str">
            <v>Skin scraping</v>
          </cell>
          <cell r="L38" t="str">
            <v>urea -, HPT -
query T. indo</v>
          </cell>
          <cell r="M38" t="str">
            <v>2022</v>
          </cell>
          <cell r="N38" t="str">
            <v>06</v>
          </cell>
          <cell r="O38">
            <v>49</v>
          </cell>
          <cell r="P38" t="str">
            <v>M</v>
          </cell>
          <cell r="Q38" t="str">
            <v>PEE</v>
          </cell>
          <cell r="R38" t="str">
            <v>PATIENT</v>
          </cell>
          <cell r="S38" t="str">
            <v>Trichophyton indotineae</v>
          </cell>
          <cell r="T38" t="str">
            <v>Trichophyton indotineae</v>
          </cell>
          <cell r="U38" t="str">
            <v>neg</v>
          </cell>
          <cell r="V38" t="str">
            <v>NEG</v>
          </cell>
          <cell r="W38" t="str">
            <v>WT</v>
          </cell>
          <cell r="X38" t="str">
            <v>TDYGYGLVSK (WT)</v>
          </cell>
          <cell r="Y38" t="str">
            <v>Type 2</v>
          </cell>
          <cell r="Z38" t="str">
            <v>&gt;32</v>
          </cell>
          <cell r="AA38">
            <v>0.25</v>
          </cell>
          <cell r="AB38" t="str">
            <v>&lt;=0.015</v>
          </cell>
          <cell r="AC38" t="str">
            <v>&lt;=0.015</v>
          </cell>
          <cell r="AD38" t="str">
            <v>&lt;=0.015</v>
          </cell>
          <cell r="AE38">
            <v>8</v>
          </cell>
          <cell r="AF38">
            <v>0.5</v>
          </cell>
          <cell r="AG38">
            <v>0.12</v>
          </cell>
          <cell r="AH38" t="str">
            <v>&lt;=0.03</v>
          </cell>
          <cell r="AI38">
            <v>0.12</v>
          </cell>
          <cell r="AJ38">
            <v>0</v>
          </cell>
        </row>
        <row r="39">
          <cell r="D39" t="str">
            <v>PHO41433</v>
          </cell>
          <cell r="E39" t="str">
            <v>FRA-S2-R2-B10-S80</v>
          </cell>
          <cell r="F39" t="str">
            <v>20231214_9</v>
          </cell>
          <cell r="G39" t="str">
            <v>FUN-Tind-20240109</v>
          </cell>
          <cell r="H39" t="str">
            <v>PA0000023</v>
          </cell>
          <cell r="I39" t="str">
            <v>Skin</v>
          </cell>
          <cell r="J39" t="str">
            <v>NA</v>
          </cell>
          <cell r="K39" t="str">
            <v>Skin</v>
          </cell>
          <cell r="L39" t="str">
            <v>urea -, HPT -
query T. indo</v>
          </cell>
          <cell r="M39" t="str">
            <v>2022</v>
          </cell>
          <cell r="N39" t="str">
            <v>08</v>
          </cell>
          <cell r="O39">
            <v>28</v>
          </cell>
          <cell r="P39" t="str">
            <v>M</v>
          </cell>
          <cell r="Q39" t="str">
            <v>PEE</v>
          </cell>
          <cell r="R39" t="str">
            <v>SUBMITTER</v>
          </cell>
          <cell r="S39" t="str">
            <v>Trichophyton indotineae</v>
          </cell>
          <cell r="T39" t="str">
            <v>Trichophyton indotineae</v>
          </cell>
          <cell r="U39" t="str">
            <v>neg</v>
          </cell>
          <cell r="V39" t="str">
            <v>NEG</v>
          </cell>
          <cell r="W39" t="str">
            <v>WT</v>
          </cell>
          <cell r="X39" t="str">
            <v>TDYGYGLVSK (WT)</v>
          </cell>
          <cell r="Y39" t="str">
            <v>not detected</v>
          </cell>
          <cell r="Z39" t="str">
            <v>&gt;32</v>
          </cell>
          <cell r="AA39">
            <v>0.25</v>
          </cell>
          <cell r="AB39" t="str">
            <v>&lt;=0.015</v>
          </cell>
          <cell r="AC39">
            <v>0.03</v>
          </cell>
          <cell r="AD39" t="str">
            <v>&lt;=0.015</v>
          </cell>
          <cell r="AE39">
            <v>4</v>
          </cell>
          <cell r="AF39">
            <v>0.25</v>
          </cell>
          <cell r="AG39">
            <v>0.12</v>
          </cell>
          <cell r="AH39" t="str">
            <v>&lt;=0.03</v>
          </cell>
          <cell r="AI39">
            <v>0.12</v>
          </cell>
          <cell r="AJ39">
            <v>0</v>
          </cell>
        </row>
        <row r="40">
          <cell r="D40" t="str">
            <v>PHO42626</v>
          </cell>
          <cell r="E40" t="str">
            <v>FRA-S2-R3-B9-S16</v>
          </cell>
          <cell r="F40" t="str">
            <v>20231219_5</v>
          </cell>
          <cell r="G40" t="str">
            <v>FUN-Tind-20240118</v>
          </cell>
          <cell r="H40" t="str">
            <v>PA0000054</v>
          </cell>
          <cell r="I40" t="str">
            <v>Skin scraping</v>
          </cell>
          <cell r="J40" t="str">
            <v>NA</v>
          </cell>
          <cell r="K40" t="str">
            <v>Skin scraping</v>
          </cell>
          <cell r="L40" t="str">
            <v xml:space="preserve">urea -, HPT -
query T. indo
</v>
          </cell>
          <cell r="M40" t="str">
            <v>2023</v>
          </cell>
          <cell r="N40" t="str">
            <v>02</v>
          </cell>
          <cell r="O40">
            <v>29</v>
          </cell>
          <cell r="P40" t="str">
            <v>F</v>
          </cell>
          <cell r="Q40" t="str">
            <v>PEE</v>
          </cell>
          <cell r="R40" t="str">
            <v>SUBMITTER</v>
          </cell>
          <cell r="S40" t="str">
            <v>Trichophyton indotineae</v>
          </cell>
          <cell r="T40" t="str">
            <v>Trichophyton indotineae</v>
          </cell>
          <cell r="U40" t="str">
            <v>neg</v>
          </cell>
          <cell r="V40" t="str">
            <v>POS</v>
          </cell>
          <cell r="W40" t="str">
            <v>F397L</v>
          </cell>
          <cell r="X40" t="str">
            <v>TDYGYSLVSK</v>
          </cell>
          <cell r="Y40" t="str">
            <v>not detected</v>
          </cell>
          <cell r="Z40" t="str">
            <v>&gt;32</v>
          </cell>
          <cell r="AA40">
            <v>0.25</v>
          </cell>
          <cell r="AB40" t="str">
            <v>&lt;=0.015</v>
          </cell>
          <cell r="AC40" t="str">
            <v>&lt;=0.015</v>
          </cell>
          <cell r="AD40" t="str">
            <v>&lt;=0.015</v>
          </cell>
          <cell r="AE40">
            <v>8</v>
          </cell>
          <cell r="AF40">
            <v>0.5</v>
          </cell>
          <cell r="AG40">
            <v>0.12</v>
          </cell>
          <cell r="AH40" t="str">
            <v>&lt;=0.03</v>
          </cell>
          <cell r="AI40">
            <v>0.06</v>
          </cell>
          <cell r="AJ40">
            <v>0</v>
          </cell>
        </row>
        <row r="41">
          <cell r="D41" t="str">
            <v>PHO42627</v>
          </cell>
          <cell r="E41" t="str">
            <v>FRA-S2-R3-B9-S17</v>
          </cell>
          <cell r="F41" t="str">
            <v>20231214_12</v>
          </cell>
          <cell r="G41" t="str">
            <v>FUN-Tind-20240109</v>
          </cell>
          <cell r="H41" t="str">
            <v>PA0000022</v>
          </cell>
          <cell r="I41" t="str">
            <v>Skin scraping</v>
          </cell>
          <cell r="J41" t="str">
            <v>NA</v>
          </cell>
          <cell r="K41" t="str">
            <v>Skin scraping</v>
          </cell>
          <cell r="L41" t="str">
            <v xml:space="preserve">urea -, HPT -
query T. indo
</v>
          </cell>
          <cell r="M41" t="str">
            <v>2023</v>
          </cell>
          <cell r="N41" t="str">
            <v>02</v>
          </cell>
          <cell r="O41">
            <v>35</v>
          </cell>
          <cell r="P41" t="str">
            <v>F</v>
          </cell>
          <cell r="Q41" t="str">
            <v>HAM</v>
          </cell>
          <cell r="R41" t="str">
            <v>PATIENT</v>
          </cell>
          <cell r="S41" t="str">
            <v>Trichophyton indotineae</v>
          </cell>
          <cell r="T41" t="str">
            <v>Trichophyton indotineae</v>
          </cell>
          <cell r="U41" t="str">
            <v>neg</v>
          </cell>
          <cell r="V41" t="str">
            <v>POS</v>
          </cell>
          <cell r="W41" t="str">
            <v>F397L</v>
          </cell>
          <cell r="X41" t="str">
            <v>TDYGCGLVSK</v>
          </cell>
          <cell r="Y41" t="str">
            <v>not detected</v>
          </cell>
          <cell r="Z41" t="str">
            <v>&gt;32</v>
          </cell>
          <cell r="AA41">
            <v>0.5</v>
          </cell>
          <cell r="AB41" t="str">
            <v>&lt;=0.015</v>
          </cell>
          <cell r="AC41">
            <v>0.03</v>
          </cell>
          <cell r="AD41" t="str">
            <v>&lt;=0.015</v>
          </cell>
          <cell r="AE41">
            <v>8</v>
          </cell>
          <cell r="AF41">
            <v>0.25</v>
          </cell>
          <cell r="AG41">
            <v>0.06</v>
          </cell>
          <cell r="AH41" t="str">
            <v>&lt;=0.03</v>
          </cell>
          <cell r="AI41">
            <v>0.06</v>
          </cell>
          <cell r="AJ41">
            <v>0</v>
          </cell>
        </row>
        <row r="42">
          <cell r="D42" t="str">
            <v>PHO42628</v>
          </cell>
          <cell r="E42" t="str">
            <v>FRA-S2-R3-B9-S18</v>
          </cell>
          <cell r="F42" t="str">
            <v>20240103_6</v>
          </cell>
          <cell r="G42" t="str">
            <v>FUN-Tind-20240123</v>
          </cell>
          <cell r="H42" t="str">
            <v>PA0000037</v>
          </cell>
          <cell r="I42" t="str">
            <v>Skin scraping</v>
          </cell>
          <cell r="J42" t="str">
            <v>NA</v>
          </cell>
          <cell r="K42" t="str">
            <v>Skin scraping</v>
          </cell>
          <cell r="L42" t="str">
            <v xml:space="preserve">urea -, HPT -
query T. indo
</v>
          </cell>
          <cell r="M42" t="str">
            <v>2023</v>
          </cell>
          <cell r="N42" t="str">
            <v>02</v>
          </cell>
          <cell r="O42">
            <v>80</v>
          </cell>
          <cell r="P42" t="str">
            <v>F</v>
          </cell>
          <cell r="Q42" t="str">
            <v>PEE</v>
          </cell>
          <cell r="R42" t="str">
            <v>SUBMITTER</v>
          </cell>
          <cell r="S42" t="str">
            <v>Trichophyton indotineae</v>
          </cell>
          <cell r="T42" t="str">
            <v>Trichophyton indotineae</v>
          </cell>
          <cell r="U42" t="str">
            <v>neg</v>
          </cell>
          <cell r="V42" t="str">
            <v>POS</v>
          </cell>
          <cell r="W42" t="str">
            <v>F397L</v>
          </cell>
          <cell r="X42" t="str">
            <v>TDYRYGLVSK</v>
          </cell>
          <cell r="Y42" t="str">
            <v>not detected</v>
          </cell>
          <cell r="Z42" t="str">
            <v>&gt;32</v>
          </cell>
          <cell r="AA42">
            <v>0.25</v>
          </cell>
          <cell r="AB42" t="str">
            <v>&lt;=0.015</v>
          </cell>
          <cell r="AC42" t="str">
            <v>&lt;=0.015</v>
          </cell>
          <cell r="AD42" t="str">
            <v>&lt;=0.015</v>
          </cell>
          <cell r="AE42">
            <v>64</v>
          </cell>
          <cell r="AF42">
            <v>4</v>
          </cell>
          <cell r="AG42">
            <v>0.5</v>
          </cell>
          <cell r="AH42">
            <v>0.25</v>
          </cell>
          <cell r="AI42">
            <v>0.5</v>
          </cell>
          <cell r="AJ42">
            <v>0</v>
          </cell>
        </row>
        <row r="43">
          <cell r="E43" t="str">
            <v>FRA-S4-R4-B11-S50</v>
          </cell>
          <cell r="F43" t="str">
            <v>20240103_2</v>
          </cell>
          <cell r="G43" t="str">
            <v>FUN-Tind-20240123</v>
          </cell>
          <cell r="H43" t="str">
            <v>PA0000019</v>
          </cell>
          <cell r="I43" t="str">
            <v>Skin</v>
          </cell>
          <cell r="J43" t="str">
            <v>NA</v>
          </cell>
          <cell r="K43" t="e">
            <v>#N/A</v>
          </cell>
          <cell r="L43" t="e">
            <v>#N/A</v>
          </cell>
          <cell r="M43" t="str">
            <v>2023</v>
          </cell>
          <cell r="N43" t="str">
            <v>03</v>
          </cell>
          <cell r="O43">
            <v>51</v>
          </cell>
          <cell r="P43" t="str">
            <v>M</v>
          </cell>
          <cell r="Q43" t="str">
            <v>PEE</v>
          </cell>
          <cell r="R43" t="str">
            <v>PATIENT</v>
          </cell>
          <cell r="S43" t="str">
            <v>Trichophyton indotineae</v>
          </cell>
          <cell r="T43" t="str">
            <v>Trichophyton indotineae</v>
          </cell>
          <cell r="U43" t="e">
            <v>#N/A</v>
          </cell>
          <cell r="V43" t="str">
            <v>n/a</v>
          </cell>
          <cell r="W43" t="str">
            <v>n/a</v>
          </cell>
          <cell r="X43" t="str">
            <v>n/a</v>
          </cell>
          <cell r="Z43" t="str">
            <v>n/a</v>
          </cell>
          <cell r="AJ43" t="e">
            <v>#N/A</v>
          </cell>
        </row>
        <row r="44">
          <cell r="D44" t="str">
            <v>PHO43111</v>
          </cell>
          <cell r="E44" t="str">
            <v>FRA-S2-R4-B2-S100</v>
          </cell>
          <cell r="F44" t="str">
            <v>20231214_1</v>
          </cell>
          <cell r="G44" t="str">
            <v>FUN-Tind-20240109</v>
          </cell>
          <cell r="H44" t="str">
            <v>PA0000035</v>
          </cell>
          <cell r="I44" t="str">
            <v>Skin scraping</v>
          </cell>
          <cell r="J44" t="str">
            <v>NA</v>
          </cell>
          <cell r="K44" t="str">
            <v>Skin scraping</v>
          </cell>
          <cell r="L44" t="str">
            <v>urea -, HPT -
query T. indo</v>
          </cell>
          <cell r="M44" t="str">
            <v>2023</v>
          </cell>
          <cell r="N44" t="str">
            <v>04</v>
          </cell>
          <cell r="O44">
            <v>40</v>
          </cell>
          <cell r="P44" t="str">
            <v>M</v>
          </cell>
          <cell r="Q44" t="str">
            <v>PEE</v>
          </cell>
          <cell r="R44" t="str">
            <v>PATIENT</v>
          </cell>
          <cell r="S44" t="str">
            <v>Trichophyton indotineae</v>
          </cell>
          <cell r="T44" t="str">
            <v>Trichophyton indotineae</v>
          </cell>
          <cell r="U44" t="str">
            <v>neg</v>
          </cell>
          <cell r="V44" t="str">
            <v>POS</v>
          </cell>
          <cell r="W44" t="str">
            <v>F397L</v>
          </cell>
          <cell r="X44" t="str">
            <v>TDYGHGLVSK</v>
          </cell>
          <cell r="Y44" t="str">
            <v>not detected</v>
          </cell>
          <cell r="Z44" t="str">
            <v>&gt;32</v>
          </cell>
          <cell r="AA44">
            <v>0.25</v>
          </cell>
          <cell r="AB44" t="str">
            <v>&lt;=0.015</v>
          </cell>
          <cell r="AC44" t="str">
            <v>&lt;=0.015</v>
          </cell>
          <cell r="AD44" t="str">
            <v>&lt;=0.015</v>
          </cell>
          <cell r="AE44">
            <v>16</v>
          </cell>
          <cell r="AF44">
            <v>0.5</v>
          </cell>
          <cell r="AG44" t="str">
            <v>&lt;=0.03</v>
          </cell>
          <cell r="AH44" t="str">
            <v>&lt;=0.03</v>
          </cell>
          <cell r="AI44">
            <v>0.06</v>
          </cell>
          <cell r="AJ44">
            <v>0</v>
          </cell>
        </row>
        <row r="45">
          <cell r="E45" t="str">
            <v>FRA-S4-R4-B11-S51</v>
          </cell>
          <cell r="F45" t="str">
            <v>20240103_10</v>
          </cell>
          <cell r="G45" t="str">
            <v>FUN-Tind-20240123</v>
          </cell>
          <cell r="H45" t="str">
            <v>PA0000035</v>
          </cell>
          <cell r="I45" t="str">
            <v>Skin scraping</v>
          </cell>
          <cell r="J45" t="str">
            <v>NA</v>
          </cell>
          <cell r="K45" t="e">
            <v>#N/A</v>
          </cell>
          <cell r="L45" t="e">
            <v>#N/A</v>
          </cell>
          <cell r="M45" t="str">
            <v>2023</v>
          </cell>
          <cell r="N45" t="str">
            <v>04</v>
          </cell>
          <cell r="O45">
            <v>40</v>
          </cell>
          <cell r="P45" t="str">
            <v>M</v>
          </cell>
          <cell r="Q45" t="str">
            <v>PEE</v>
          </cell>
          <cell r="R45" t="str">
            <v>PATIENT</v>
          </cell>
          <cell r="S45" t="str">
            <v>Trichophyton indotineae</v>
          </cell>
          <cell r="T45" t="str">
            <v>Trichophyton indotineae</v>
          </cell>
          <cell r="U45" t="e">
            <v>#N/A</v>
          </cell>
          <cell r="V45" t="str">
            <v>n/a</v>
          </cell>
          <cell r="W45" t="str">
            <v>n/a</v>
          </cell>
          <cell r="X45" t="str">
            <v>n/a</v>
          </cell>
          <cell r="Z45" t="str">
            <v>n/a</v>
          </cell>
          <cell r="AJ45" t="e">
            <v>#N/A</v>
          </cell>
        </row>
        <row r="46">
          <cell r="D46" t="str">
            <v>PHO44675</v>
          </cell>
          <cell r="E46" t="str">
            <v>FRA-S4-R4-B11-S56</v>
          </cell>
          <cell r="F46" t="str">
            <v>20240103_4</v>
          </cell>
          <cell r="G46" t="str">
            <v>FUN-Tind-20240123</v>
          </cell>
          <cell r="H46" t="str">
            <v>PA0000020</v>
          </cell>
          <cell r="I46" t="str">
            <v>Skin scraping</v>
          </cell>
          <cell r="J46" t="str">
            <v>NA</v>
          </cell>
          <cell r="K46" t="str">
            <v>Skin scraping</v>
          </cell>
          <cell r="L46" t="str">
            <v>has failed 3 oral antifungals</v>
          </cell>
          <cell r="M46" t="str">
            <v>2023</v>
          </cell>
          <cell r="N46" t="str">
            <v>10</v>
          </cell>
          <cell r="O46">
            <v>51</v>
          </cell>
          <cell r="P46" t="str">
            <v>M</v>
          </cell>
          <cell r="Q46" t="str">
            <v>DUR</v>
          </cell>
          <cell r="R46" t="str">
            <v>PATIENT</v>
          </cell>
          <cell r="S46" t="str">
            <v>Trichophyton indotineae</v>
          </cell>
          <cell r="T46" t="str">
            <v>Trichophyton indotineae</v>
          </cell>
          <cell r="U46" t="str">
            <v>neg</v>
          </cell>
          <cell r="V46" t="str">
            <v>POS</v>
          </cell>
          <cell r="W46" t="str">
            <v>F397L</v>
          </cell>
          <cell r="X46" t="str">
            <v>TDYEYGLVSK</v>
          </cell>
          <cell r="Y46" t="str">
            <v>Type 1</v>
          </cell>
          <cell r="Z46" t="str">
            <v>&gt;32</v>
          </cell>
          <cell r="AA46">
            <v>0.5</v>
          </cell>
          <cell r="AB46" t="str">
            <v>&lt;=0.015</v>
          </cell>
          <cell r="AC46" t="str">
            <v>&lt;=0.015</v>
          </cell>
          <cell r="AD46" t="str">
            <v>&lt;=0.015</v>
          </cell>
          <cell r="AE46" t="str">
            <v>&gt;128</v>
          </cell>
          <cell r="AF46">
            <v>4</v>
          </cell>
          <cell r="AG46">
            <v>0.5</v>
          </cell>
          <cell r="AH46">
            <v>0.5</v>
          </cell>
          <cell r="AI46">
            <v>1</v>
          </cell>
          <cell r="AJ46" t="str">
            <v>&gt;2</v>
          </cell>
        </row>
        <row r="47">
          <cell r="D47" t="str">
            <v>PHO44663</v>
          </cell>
          <cell r="E47" t="str">
            <v>FRA-S4-R4-B11-S44</v>
          </cell>
          <cell r="F47" t="str">
            <v>20240103_9</v>
          </cell>
          <cell r="G47" t="str">
            <v>FUN-Tind-20240123</v>
          </cell>
          <cell r="H47" t="str">
            <v>PA0000029</v>
          </cell>
          <cell r="I47" t="str">
            <v>Scraping</v>
          </cell>
          <cell r="J47" t="str">
            <v>NA</v>
          </cell>
          <cell r="K47" t="str">
            <v>Scraping</v>
          </cell>
          <cell r="L47" t="str">
            <v>skin scraping
urea -, HPT -
query T. indo</v>
          </cell>
          <cell r="M47" t="str">
            <v>2023</v>
          </cell>
          <cell r="N47" t="str">
            <v>11</v>
          </cell>
          <cell r="O47">
            <v>13</v>
          </cell>
          <cell r="P47" t="str">
            <v>F</v>
          </cell>
          <cell r="Q47" t="str">
            <v>PEE</v>
          </cell>
          <cell r="R47" t="str">
            <v>SUBMITTER</v>
          </cell>
          <cell r="S47" t="str">
            <v>Trichophyton indotineae</v>
          </cell>
          <cell r="T47" t="str">
            <v>Trichophyton indotineae</v>
          </cell>
          <cell r="U47" t="str">
            <v>neg</v>
          </cell>
          <cell r="V47" t="str">
            <v>POS</v>
          </cell>
          <cell r="W47" t="str">
            <v>F397L</v>
          </cell>
          <cell r="X47" t="str">
            <v>TDYGYGLVSK (WT)</v>
          </cell>
          <cell r="Y47" t="str">
            <v>Type 2</v>
          </cell>
          <cell r="Z47" t="str">
            <v>&gt;32</v>
          </cell>
          <cell r="AA47">
            <v>0.5</v>
          </cell>
          <cell r="AB47" t="str">
            <v>&lt;=0.015</v>
          </cell>
          <cell r="AC47" t="str">
            <v>&lt;=0.015</v>
          </cell>
          <cell r="AD47" t="str">
            <v>&lt;=0.015</v>
          </cell>
          <cell r="AE47">
            <v>16</v>
          </cell>
          <cell r="AF47">
            <v>0.5</v>
          </cell>
          <cell r="AG47">
            <v>0.12</v>
          </cell>
          <cell r="AH47">
            <v>0.06</v>
          </cell>
          <cell r="AI47">
            <v>0.25</v>
          </cell>
          <cell r="AJ47">
            <v>0</v>
          </cell>
        </row>
        <row r="48">
          <cell r="D48" t="str">
            <v>PHO44673</v>
          </cell>
          <cell r="E48" t="str">
            <v>FRA-S4-R4-B11-S54</v>
          </cell>
          <cell r="F48" t="str">
            <v>20240103_5</v>
          </cell>
          <cell r="G48" t="str">
            <v>FUN-Tind-20240123</v>
          </cell>
          <cell r="H48" t="str">
            <v>PA0000001</v>
          </cell>
          <cell r="I48" t="str">
            <v>Skin scraping</v>
          </cell>
          <cell r="J48" t="str">
            <v>NA</v>
          </cell>
          <cell r="K48" t="str">
            <v>Skin scraping</v>
          </cell>
          <cell r="L48" t="str">
            <v>maculopapular rash</v>
          </cell>
          <cell r="M48" t="str">
            <v>2023</v>
          </cell>
          <cell r="N48" t="str">
            <v>08</v>
          </cell>
          <cell r="O48">
            <v>60</v>
          </cell>
          <cell r="P48" t="str">
            <v>F</v>
          </cell>
          <cell r="Q48" t="str">
            <v>MSL</v>
          </cell>
          <cell r="R48" t="str">
            <v>PATIENT</v>
          </cell>
          <cell r="S48" t="str">
            <v>Trichophyton indotineae</v>
          </cell>
          <cell r="T48" t="str">
            <v>Trichophyton indotineae</v>
          </cell>
          <cell r="U48" t="str">
            <v>neg</v>
          </cell>
          <cell r="V48" t="str">
            <v>POS</v>
          </cell>
          <cell r="W48" t="str">
            <v>F397L</v>
          </cell>
          <cell r="X48" t="str">
            <v>TDYGYGLVSK (WT)</v>
          </cell>
          <cell r="Y48" t="str">
            <v>Type 2</v>
          </cell>
          <cell r="Z48" t="str">
            <v>&gt;32</v>
          </cell>
          <cell r="AA48">
            <v>0.25</v>
          </cell>
          <cell r="AB48" t="str">
            <v>&lt;=0.015</v>
          </cell>
          <cell r="AC48" t="str">
            <v>&lt;=0.015</v>
          </cell>
          <cell r="AD48" t="str">
            <v>&lt;=0.015</v>
          </cell>
          <cell r="AE48">
            <v>32</v>
          </cell>
          <cell r="AF48">
            <v>4</v>
          </cell>
          <cell r="AG48">
            <v>0.25</v>
          </cell>
          <cell r="AH48">
            <v>0.12</v>
          </cell>
          <cell r="AI48">
            <v>0.5</v>
          </cell>
          <cell r="AJ48">
            <v>0</v>
          </cell>
        </row>
        <row r="49">
          <cell r="D49" t="str">
            <v>PHO44796</v>
          </cell>
          <cell r="E49" t="str">
            <v>FRA-S4-R4-B13-S10</v>
          </cell>
          <cell r="F49" t="str">
            <v>20240122_1</v>
          </cell>
          <cell r="G49" t="str">
            <v>FUN-Tind-20240123</v>
          </cell>
          <cell r="H49" t="str">
            <v>PA0000007</v>
          </cell>
          <cell r="I49" t="str">
            <v>Skin scraping</v>
          </cell>
          <cell r="J49" t="str">
            <v>NA</v>
          </cell>
          <cell r="K49" t="str">
            <v>Skin scraping</v>
          </cell>
          <cell r="L49">
            <v>0</v>
          </cell>
          <cell r="M49" t="str">
            <v>2023</v>
          </cell>
          <cell r="N49" t="str">
            <v>12</v>
          </cell>
          <cell r="O49">
            <v>63</v>
          </cell>
          <cell r="P49" t="str">
            <v>F</v>
          </cell>
          <cell r="Q49" t="str">
            <v>MSL</v>
          </cell>
          <cell r="R49" t="str">
            <v>PATIENT</v>
          </cell>
          <cell r="S49" t="str">
            <v>Trichophyton indotineae</v>
          </cell>
          <cell r="T49" t="str">
            <v>Trichophyton indotineae</v>
          </cell>
          <cell r="U49" t="str">
            <v>neg</v>
          </cell>
          <cell r="V49" t="str">
            <v>POS</v>
          </cell>
          <cell r="W49" t="str">
            <v>F397L</v>
          </cell>
          <cell r="X49" t="str">
            <v>TDYEYGLVSK</v>
          </cell>
          <cell r="Y49" t="str">
            <v>Type 1</v>
          </cell>
          <cell r="AA49">
            <v>0.25</v>
          </cell>
          <cell r="AB49" t="str">
            <v>&lt;=0.015</v>
          </cell>
          <cell r="AC49" t="str">
            <v>&lt;=0.015</v>
          </cell>
          <cell r="AD49" t="str">
            <v>&lt;=0.015</v>
          </cell>
          <cell r="AE49" t="str">
            <v>&gt;128</v>
          </cell>
          <cell r="AF49">
            <v>4</v>
          </cell>
          <cell r="AG49">
            <v>0.5</v>
          </cell>
          <cell r="AH49">
            <v>0.25</v>
          </cell>
          <cell r="AI49">
            <v>1</v>
          </cell>
          <cell r="AJ49" t="str">
            <v>&gt;2</v>
          </cell>
        </row>
        <row r="50">
          <cell r="D50" t="str">
            <v>PHO42610</v>
          </cell>
          <cell r="E50" t="str">
            <v>FRA-S2-R3-B8-S99</v>
          </cell>
          <cell r="F50" t="str">
            <v>20231214_6</v>
          </cell>
          <cell r="G50" t="str">
            <v>FUN-Tind-20240109</v>
          </cell>
          <cell r="H50" t="str">
            <v>PA0000016</v>
          </cell>
          <cell r="I50" t="str">
            <v>Skin scraping</v>
          </cell>
          <cell r="J50" t="str">
            <v>Neck</v>
          </cell>
          <cell r="K50" t="str">
            <v>Skin scraping</v>
          </cell>
          <cell r="L50" t="str">
            <v>right neck
possible resistance to oral lamasil</v>
          </cell>
          <cell r="M50" t="str">
            <v>2023</v>
          </cell>
          <cell r="N50" t="str">
            <v>02</v>
          </cell>
          <cell r="O50">
            <v>36</v>
          </cell>
          <cell r="P50" t="str">
            <v>F</v>
          </cell>
          <cell r="Q50" t="str">
            <v>WEC</v>
          </cell>
          <cell r="R50" t="str">
            <v>PATIENT</v>
          </cell>
          <cell r="S50" t="str">
            <v>Trichophyton indotineae</v>
          </cell>
          <cell r="T50" t="str">
            <v>Trichophyton indotineae</v>
          </cell>
          <cell r="U50" t="str">
            <v>neg</v>
          </cell>
          <cell r="V50" t="str">
            <v>NEG</v>
          </cell>
          <cell r="W50" t="str">
            <v>WT</v>
          </cell>
          <cell r="X50" t="str">
            <v>TDYGYGLVSK (WT)</v>
          </cell>
          <cell r="Y50" t="str">
            <v>Type 2</v>
          </cell>
          <cell r="AA50">
            <v>0.25</v>
          </cell>
          <cell r="AB50" t="str">
            <v>&lt;=0.015</v>
          </cell>
          <cell r="AC50">
            <v>0.03</v>
          </cell>
          <cell r="AD50" t="str">
            <v>&lt;=0.015</v>
          </cell>
          <cell r="AE50">
            <v>16</v>
          </cell>
          <cell r="AF50">
            <v>0.5</v>
          </cell>
          <cell r="AG50">
            <v>0.12</v>
          </cell>
          <cell r="AH50" t="str">
            <v>&lt;=0.03</v>
          </cell>
          <cell r="AI50">
            <v>0.25</v>
          </cell>
          <cell r="AJ50">
            <v>0</v>
          </cell>
        </row>
        <row r="51">
          <cell r="D51" t="str">
            <v>PHO44592</v>
          </cell>
          <cell r="E51" t="str">
            <v>FRA-S4-R4-B10-S63</v>
          </cell>
          <cell r="F51" t="str">
            <v>20231219_13</v>
          </cell>
          <cell r="G51" t="str">
            <v>FUN-Tind-20240118</v>
          </cell>
          <cell r="H51" t="str">
            <v>PA0000036</v>
          </cell>
          <cell r="I51" t="str">
            <v>Toe</v>
          </cell>
          <cell r="J51" t="str">
            <v>Toe</v>
          </cell>
          <cell r="K51" t="str">
            <v>Toe</v>
          </cell>
          <cell r="L51" t="str">
            <v>toeweb
urea -, HPT -
query T. indo</v>
          </cell>
          <cell r="M51" t="str">
            <v>2023</v>
          </cell>
          <cell r="N51" t="str">
            <v>09</v>
          </cell>
          <cell r="O51">
            <v>25</v>
          </cell>
          <cell r="P51" t="str">
            <v>M</v>
          </cell>
          <cell r="Q51" t="str">
            <v>PEE</v>
          </cell>
          <cell r="R51" t="str">
            <v>SUBMITTER</v>
          </cell>
          <cell r="S51" t="str">
            <v>Trichophyton indotineae</v>
          </cell>
          <cell r="T51" t="str">
            <v>Trichophyton indotineae</v>
          </cell>
          <cell r="U51" t="str">
            <v>neg</v>
          </cell>
          <cell r="V51" t="str">
            <v>POS</v>
          </cell>
          <cell r="W51" t="str">
            <v>L393S</v>
          </cell>
          <cell r="X51" t="str">
            <v>TDYGYGLVSK (WT)</v>
          </cell>
          <cell r="Y51" t="str">
            <v>not detected</v>
          </cell>
          <cell r="AA51">
            <v>0.25</v>
          </cell>
          <cell r="AB51" t="str">
            <v>&lt;=0.015</v>
          </cell>
          <cell r="AC51" t="str">
            <v>&lt;=0.015</v>
          </cell>
          <cell r="AD51" t="str">
            <v>&lt;=0.015</v>
          </cell>
          <cell r="AE51">
            <v>2</v>
          </cell>
          <cell r="AF51">
            <v>0.12</v>
          </cell>
          <cell r="AG51" t="str">
            <v>&lt;=0.03</v>
          </cell>
          <cell r="AH51" t="str">
            <v>&lt;=0.03</v>
          </cell>
          <cell r="AI51">
            <v>0.06</v>
          </cell>
          <cell r="AJ51">
            <v>0</v>
          </cell>
        </row>
      </sheetData>
      <sheetData sheetId="7" refreshError="1"/>
      <sheetData sheetId="8" refreshError="1"/>
      <sheetData sheetId="9"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51"/>
  <sheetViews>
    <sheetView tabSelected="1" topLeftCell="F25" zoomScaleNormal="100" workbookViewId="0">
      <selection activeCell="N34" sqref="N34"/>
    </sheetView>
  </sheetViews>
  <sheetFormatPr defaultRowHeight="14.5" x14ac:dyDescent="0.35"/>
  <cols>
    <col min="1" max="1" width="14.1796875" customWidth="1"/>
    <col min="2" max="2" width="16.54296875" customWidth="1"/>
    <col min="3" max="3" width="17.54296875" customWidth="1"/>
    <col min="4" max="5" width="16.453125" customWidth="1"/>
    <col min="6" max="6" width="16.81640625" customWidth="1"/>
    <col min="7" max="7" width="16.08984375" customWidth="1"/>
    <col min="8" max="8" width="17.36328125" customWidth="1"/>
    <col min="9" max="9" width="14.6328125" customWidth="1"/>
    <col min="10" max="11" width="9.1796875" style="7"/>
    <col min="12" max="12" width="11.81640625" style="7" customWidth="1"/>
    <col min="13" max="18" width="9.1796875" style="8"/>
    <col min="19" max="19" width="11.1796875" customWidth="1"/>
  </cols>
  <sheetData>
    <row r="1" spans="1:19" ht="56" customHeight="1" x14ac:dyDescent="0.35">
      <c r="A1" s="25" t="s">
        <v>165</v>
      </c>
      <c r="B1" s="25"/>
      <c r="C1" s="25"/>
      <c r="D1" s="25"/>
      <c r="E1" s="25"/>
      <c r="F1" s="25"/>
      <c r="G1" s="25"/>
      <c r="H1" s="25"/>
      <c r="I1" s="25"/>
      <c r="J1" s="25"/>
      <c r="K1" s="25"/>
      <c r="L1" s="25"/>
      <c r="M1" s="25"/>
      <c r="N1" s="25"/>
      <c r="O1" s="25"/>
      <c r="P1" s="25"/>
      <c r="Q1" s="25"/>
      <c r="R1" s="25"/>
    </row>
    <row r="2" spans="1:19" ht="30" customHeight="1" x14ac:dyDescent="0.35">
      <c r="A2" s="16" t="s">
        <v>54</v>
      </c>
      <c r="B2" s="16" t="s">
        <v>64</v>
      </c>
      <c r="C2" s="17" t="s">
        <v>160</v>
      </c>
      <c r="D2" s="18" t="s">
        <v>68</v>
      </c>
      <c r="E2" s="22" t="s">
        <v>158</v>
      </c>
      <c r="F2" s="18" t="s">
        <v>69</v>
      </c>
      <c r="G2" s="18" t="s">
        <v>55</v>
      </c>
      <c r="H2" s="18" t="s">
        <v>70</v>
      </c>
      <c r="I2" s="18" t="s">
        <v>71</v>
      </c>
      <c r="J2" s="26" t="s">
        <v>157</v>
      </c>
      <c r="K2" s="26"/>
      <c r="L2" s="26"/>
      <c r="M2" s="26"/>
      <c r="N2" s="26"/>
      <c r="O2" s="26"/>
      <c r="P2" s="26"/>
      <c r="Q2" s="26"/>
      <c r="R2" s="26"/>
      <c r="S2" s="26"/>
    </row>
    <row r="3" spans="1:19" ht="30" customHeight="1" x14ac:dyDescent="0.35">
      <c r="A3" s="19"/>
      <c r="B3" s="19"/>
      <c r="C3" s="20"/>
      <c r="D3" s="21"/>
      <c r="E3" s="23"/>
      <c r="F3" s="21"/>
      <c r="G3" s="21"/>
      <c r="H3" s="21"/>
      <c r="I3" s="21"/>
      <c r="J3" s="13" t="s">
        <v>56</v>
      </c>
      <c r="K3" s="13" t="s">
        <v>57</v>
      </c>
      <c r="L3" s="13" t="s">
        <v>58</v>
      </c>
      <c r="M3" s="14" t="s">
        <v>59</v>
      </c>
      <c r="N3" s="14" t="s">
        <v>60</v>
      </c>
      <c r="O3" s="14" t="s">
        <v>61</v>
      </c>
      <c r="P3" s="14" t="s">
        <v>62</v>
      </c>
      <c r="Q3" s="14" t="s">
        <v>26</v>
      </c>
      <c r="R3" s="14" t="s">
        <v>63</v>
      </c>
      <c r="S3" s="14" t="s">
        <v>156</v>
      </c>
    </row>
    <row r="4" spans="1:19" x14ac:dyDescent="0.35">
      <c r="A4" s="3" t="s">
        <v>72</v>
      </c>
      <c r="B4" s="3" t="s">
        <v>114</v>
      </c>
      <c r="C4" t="s">
        <v>65</v>
      </c>
      <c r="D4" t="s">
        <v>18</v>
      </c>
      <c r="E4" t="s">
        <v>52</v>
      </c>
      <c r="F4" t="s">
        <v>26</v>
      </c>
      <c r="G4" t="s">
        <v>30</v>
      </c>
      <c r="H4" t="s">
        <v>35</v>
      </c>
      <c r="I4" s="4" t="s">
        <v>50</v>
      </c>
      <c r="J4" s="7">
        <v>0.25</v>
      </c>
      <c r="K4" s="7" t="s">
        <v>5</v>
      </c>
      <c r="L4" s="7" t="s">
        <v>5</v>
      </c>
      <c r="M4" s="8" t="s">
        <v>5</v>
      </c>
      <c r="N4" s="8">
        <v>16</v>
      </c>
      <c r="O4" s="8">
        <v>0.5</v>
      </c>
      <c r="P4" s="8">
        <v>0.12</v>
      </c>
      <c r="Q4" s="8" t="s">
        <v>38</v>
      </c>
      <c r="R4" s="8">
        <v>0.12</v>
      </c>
      <c r="S4" s="7" t="s">
        <v>52</v>
      </c>
    </row>
    <row r="5" spans="1:19" ht="16.5" x14ac:dyDescent="0.35">
      <c r="A5" s="24" t="s">
        <v>73</v>
      </c>
      <c r="B5" t="s">
        <v>152</v>
      </c>
      <c r="C5" t="s">
        <v>52</v>
      </c>
      <c r="D5" t="s">
        <v>19</v>
      </c>
      <c r="E5" t="s">
        <v>52</v>
      </c>
      <c r="F5" t="s">
        <v>26</v>
      </c>
      <c r="G5" t="s">
        <v>30</v>
      </c>
      <c r="H5" t="s">
        <v>32</v>
      </c>
      <c r="I5" s="4" t="s">
        <v>50</v>
      </c>
      <c r="J5" s="8" t="s">
        <v>52</v>
      </c>
      <c r="K5" s="8" t="s">
        <v>52</v>
      </c>
      <c r="L5" s="8" t="s">
        <v>52</v>
      </c>
      <c r="M5" s="8" t="s">
        <v>52</v>
      </c>
      <c r="N5" s="8" t="s">
        <v>52</v>
      </c>
      <c r="O5" s="8" t="s">
        <v>52</v>
      </c>
      <c r="P5" s="8" t="s">
        <v>52</v>
      </c>
      <c r="Q5" s="8" t="s">
        <v>52</v>
      </c>
      <c r="R5" s="8" t="s">
        <v>52</v>
      </c>
      <c r="S5" s="7" t="s">
        <v>52</v>
      </c>
    </row>
    <row r="6" spans="1:19" x14ac:dyDescent="0.35">
      <c r="A6" s="3" t="s">
        <v>74</v>
      </c>
      <c r="B6" s="3" t="s">
        <v>115</v>
      </c>
      <c r="C6" t="s">
        <v>0</v>
      </c>
      <c r="D6" t="s">
        <v>21</v>
      </c>
      <c r="E6" t="s">
        <v>52</v>
      </c>
      <c r="F6" t="s">
        <v>26</v>
      </c>
      <c r="G6" t="s">
        <v>30</v>
      </c>
      <c r="H6" t="s">
        <v>35</v>
      </c>
      <c r="I6" t="s">
        <v>50</v>
      </c>
      <c r="J6" s="7">
        <v>0.25</v>
      </c>
      <c r="K6" s="7" t="s">
        <v>5</v>
      </c>
      <c r="L6" s="7" t="s">
        <v>5</v>
      </c>
      <c r="M6" s="8" t="s">
        <v>5</v>
      </c>
      <c r="N6" s="8">
        <v>16</v>
      </c>
      <c r="O6" s="8">
        <v>0.5</v>
      </c>
      <c r="P6" s="8">
        <v>0.12</v>
      </c>
      <c r="Q6" s="8">
        <v>0.06</v>
      </c>
      <c r="R6" s="8">
        <v>0.12</v>
      </c>
      <c r="S6" s="7" t="s">
        <v>52</v>
      </c>
    </row>
    <row r="7" spans="1:19" ht="16.5" x14ac:dyDescent="0.35">
      <c r="A7" s="24" t="s">
        <v>75</v>
      </c>
      <c r="B7" t="s">
        <v>153</v>
      </c>
      <c r="C7" t="s">
        <v>161</v>
      </c>
      <c r="D7" t="s">
        <v>20</v>
      </c>
      <c r="E7" t="s">
        <v>52</v>
      </c>
      <c r="F7" t="s">
        <v>26</v>
      </c>
      <c r="G7" t="s">
        <v>30</v>
      </c>
      <c r="H7" t="s">
        <v>35</v>
      </c>
      <c r="I7" s="4" t="s">
        <v>50</v>
      </c>
      <c r="J7" s="8" t="s">
        <v>52</v>
      </c>
      <c r="K7" s="8" t="s">
        <v>52</v>
      </c>
      <c r="L7" s="8" t="s">
        <v>52</v>
      </c>
      <c r="M7" s="8" t="s">
        <v>52</v>
      </c>
      <c r="N7" s="8" t="s">
        <v>52</v>
      </c>
      <c r="O7" s="8" t="s">
        <v>52</v>
      </c>
      <c r="P7" s="8" t="s">
        <v>52</v>
      </c>
      <c r="Q7" s="8" t="s">
        <v>52</v>
      </c>
      <c r="R7" s="8" t="s">
        <v>52</v>
      </c>
      <c r="S7" s="7" t="s">
        <v>52</v>
      </c>
    </row>
    <row r="8" spans="1:19" x14ac:dyDescent="0.35">
      <c r="A8" s="3" t="s">
        <v>76</v>
      </c>
      <c r="B8" s="3" t="s">
        <v>116</v>
      </c>
      <c r="C8" t="s">
        <v>52</v>
      </c>
      <c r="D8" t="s">
        <v>24</v>
      </c>
      <c r="E8" t="s">
        <v>52</v>
      </c>
      <c r="F8" t="s">
        <v>26</v>
      </c>
      <c r="G8" t="s">
        <v>30</v>
      </c>
      <c r="H8" t="s">
        <v>35</v>
      </c>
      <c r="I8" s="4" t="s">
        <v>50</v>
      </c>
      <c r="J8" s="7">
        <v>0.25</v>
      </c>
      <c r="K8" s="7" t="s">
        <v>5</v>
      </c>
      <c r="L8" s="7" t="s">
        <v>5</v>
      </c>
      <c r="M8" s="8" t="s">
        <v>5</v>
      </c>
      <c r="N8" s="8">
        <v>16</v>
      </c>
      <c r="O8" s="8">
        <v>0.25</v>
      </c>
      <c r="P8" s="8" t="s">
        <v>38</v>
      </c>
      <c r="Q8" s="8" t="s">
        <v>38</v>
      </c>
      <c r="R8" s="8">
        <v>0.06</v>
      </c>
      <c r="S8" s="7" t="s">
        <v>52</v>
      </c>
    </row>
    <row r="9" spans="1:19" x14ac:dyDescent="0.35">
      <c r="A9" s="3" t="s">
        <v>77</v>
      </c>
      <c r="B9" s="3" t="s">
        <v>117</v>
      </c>
      <c r="C9" t="s">
        <v>65</v>
      </c>
      <c r="D9" t="s">
        <v>14</v>
      </c>
      <c r="E9" t="s">
        <v>52</v>
      </c>
      <c r="F9" t="s">
        <v>26</v>
      </c>
      <c r="G9" t="s">
        <v>30</v>
      </c>
      <c r="H9" t="s">
        <v>33</v>
      </c>
      <c r="I9" s="4" t="s">
        <v>50</v>
      </c>
      <c r="J9" s="7">
        <v>0.5</v>
      </c>
      <c r="K9" s="7" t="s">
        <v>5</v>
      </c>
      <c r="L9" s="7" t="s">
        <v>5</v>
      </c>
      <c r="M9" s="8" t="s">
        <v>5</v>
      </c>
      <c r="N9" s="8">
        <v>8</v>
      </c>
      <c r="O9" s="8">
        <v>0.25</v>
      </c>
      <c r="P9" s="8">
        <v>0.06</v>
      </c>
      <c r="Q9" s="8" t="s">
        <v>38</v>
      </c>
      <c r="R9" s="8">
        <v>0.06</v>
      </c>
      <c r="S9" s="7" t="s">
        <v>159</v>
      </c>
    </row>
    <row r="10" spans="1:19" x14ac:dyDescent="0.35">
      <c r="A10" s="3" t="s">
        <v>78</v>
      </c>
      <c r="B10" s="3" t="s">
        <v>118</v>
      </c>
      <c r="C10" t="s">
        <v>52</v>
      </c>
      <c r="D10" t="s">
        <v>13</v>
      </c>
      <c r="E10" t="s">
        <v>27</v>
      </c>
      <c r="F10" t="s">
        <v>27</v>
      </c>
      <c r="G10" t="s">
        <v>31</v>
      </c>
      <c r="H10" t="s">
        <v>32</v>
      </c>
      <c r="I10" s="4" t="s">
        <v>53</v>
      </c>
      <c r="J10" s="7">
        <v>0.25</v>
      </c>
      <c r="K10" s="7" t="s">
        <v>5</v>
      </c>
      <c r="L10" s="7" t="s">
        <v>5</v>
      </c>
      <c r="M10" s="8" t="s">
        <v>5</v>
      </c>
      <c r="N10" s="8">
        <v>8</v>
      </c>
      <c r="O10" s="8">
        <v>0.5</v>
      </c>
      <c r="P10" s="8">
        <v>0.12</v>
      </c>
      <c r="Q10" s="8" t="s">
        <v>38</v>
      </c>
      <c r="R10" s="8">
        <v>0.12</v>
      </c>
      <c r="S10" s="7" t="s">
        <v>52</v>
      </c>
    </row>
    <row r="11" spans="1:19" x14ac:dyDescent="0.35">
      <c r="A11" s="3" t="s">
        <v>79</v>
      </c>
      <c r="B11" s="3" t="s">
        <v>119</v>
      </c>
      <c r="C11" t="s">
        <v>52</v>
      </c>
      <c r="D11" t="s">
        <v>9</v>
      </c>
      <c r="E11" t="s">
        <v>27</v>
      </c>
      <c r="F11" t="s">
        <v>27</v>
      </c>
      <c r="G11" t="s">
        <v>31</v>
      </c>
      <c r="H11" t="s">
        <v>32</v>
      </c>
      <c r="I11" s="4" t="s">
        <v>50</v>
      </c>
      <c r="J11" s="7">
        <v>0.25</v>
      </c>
      <c r="K11" s="7" t="s">
        <v>5</v>
      </c>
      <c r="L11" s="7">
        <v>0.03</v>
      </c>
      <c r="M11" s="8" t="s">
        <v>5</v>
      </c>
      <c r="N11" s="8">
        <v>4</v>
      </c>
      <c r="O11" s="8">
        <v>0.25</v>
      </c>
      <c r="P11" s="8">
        <v>0.12</v>
      </c>
      <c r="Q11" s="8" t="s">
        <v>38</v>
      </c>
      <c r="R11" s="8">
        <v>0.12</v>
      </c>
      <c r="S11" s="7" t="s">
        <v>52</v>
      </c>
    </row>
    <row r="12" spans="1:19" x14ac:dyDescent="0.35">
      <c r="A12" s="3" t="s">
        <v>80</v>
      </c>
      <c r="B12" s="3" t="s">
        <v>120</v>
      </c>
      <c r="C12" t="s">
        <v>1</v>
      </c>
      <c r="D12" t="s">
        <v>9</v>
      </c>
      <c r="E12" t="s">
        <v>52</v>
      </c>
      <c r="F12" t="s">
        <v>27</v>
      </c>
      <c r="G12" t="s">
        <v>31</v>
      </c>
      <c r="H12" t="s">
        <v>32</v>
      </c>
      <c r="I12" s="4" t="s">
        <v>50</v>
      </c>
      <c r="J12" s="7">
        <v>0.25</v>
      </c>
      <c r="K12" s="7" t="s">
        <v>5</v>
      </c>
      <c r="L12" s="7" t="s">
        <v>5</v>
      </c>
      <c r="M12" s="8" t="s">
        <v>5</v>
      </c>
      <c r="N12" s="8">
        <v>2</v>
      </c>
      <c r="O12" s="8" t="s">
        <v>39</v>
      </c>
      <c r="P12" s="8" t="s">
        <v>38</v>
      </c>
      <c r="Q12" s="8" t="s">
        <v>38</v>
      </c>
      <c r="R12" s="8" t="s">
        <v>38</v>
      </c>
      <c r="S12" s="7" t="s">
        <v>52</v>
      </c>
    </row>
    <row r="13" spans="1:19" x14ac:dyDescent="0.35">
      <c r="A13" s="3" t="s">
        <v>81</v>
      </c>
      <c r="B13" s="3" t="s">
        <v>121</v>
      </c>
      <c r="C13" t="s">
        <v>65</v>
      </c>
      <c r="D13" t="s">
        <v>9</v>
      </c>
      <c r="E13" t="s">
        <v>52</v>
      </c>
      <c r="F13" t="s">
        <v>27</v>
      </c>
      <c r="G13" t="s">
        <v>31</v>
      </c>
      <c r="H13" t="s">
        <v>32</v>
      </c>
      <c r="I13" s="4" t="s">
        <v>50</v>
      </c>
      <c r="J13" s="7">
        <v>0.25</v>
      </c>
      <c r="K13" s="7" t="s">
        <v>5</v>
      </c>
      <c r="L13" s="7" t="s">
        <v>5</v>
      </c>
      <c r="M13" s="8" t="s">
        <v>5</v>
      </c>
      <c r="N13" s="8">
        <v>8</v>
      </c>
      <c r="O13" s="8">
        <v>0.25</v>
      </c>
      <c r="P13" s="8" t="s">
        <v>38</v>
      </c>
      <c r="Q13" s="8" t="s">
        <v>38</v>
      </c>
      <c r="R13" s="8">
        <v>0.12</v>
      </c>
      <c r="S13" s="7" t="s">
        <v>52</v>
      </c>
    </row>
    <row r="14" spans="1:19" ht="14.5" customHeight="1" x14ac:dyDescent="0.35">
      <c r="A14" s="3" t="s">
        <v>82</v>
      </c>
      <c r="B14" s="3" t="s">
        <v>122</v>
      </c>
      <c r="C14" t="s">
        <v>65</v>
      </c>
      <c r="D14" t="s">
        <v>9</v>
      </c>
      <c r="E14" t="s">
        <v>52</v>
      </c>
      <c r="F14" t="s">
        <v>27</v>
      </c>
      <c r="G14" t="s">
        <v>31</v>
      </c>
      <c r="H14" t="s">
        <v>35</v>
      </c>
      <c r="I14" s="4" t="s">
        <v>50</v>
      </c>
      <c r="J14" s="7">
        <v>0.25</v>
      </c>
      <c r="K14" s="7" t="s">
        <v>5</v>
      </c>
      <c r="L14" s="7" t="s">
        <v>5</v>
      </c>
      <c r="M14" s="8" t="s">
        <v>5</v>
      </c>
      <c r="N14" s="8">
        <v>16</v>
      </c>
      <c r="O14" s="8">
        <v>0.5</v>
      </c>
      <c r="P14" s="8" t="s">
        <v>38</v>
      </c>
      <c r="Q14" s="8" t="s">
        <v>38</v>
      </c>
      <c r="R14" s="8">
        <v>0.12</v>
      </c>
      <c r="S14" s="7" t="s">
        <v>52</v>
      </c>
    </row>
    <row r="15" spans="1:19" x14ac:dyDescent="0.35">
      <c r="A15" s="3" t="s">
        <v>83</v>
      </c>
      <c r="B15" s="3" t="s">
        <v>123</v>
      </c>
      <c r="C15" t="s">
        <v>2</v>
      </c>
      <c r="D15" t="s">
        <v>9</v>
      </c>
      <c r="E15" t="s">
        <v>52</v>
      </c>
      <c r="F15" t="s">
        <v>26</v>
      </c>
      <c r="G15" t="s">
        <v>30</v>
      </c>
      <c r="H15" t="s">
        <v>35</v>
      </c>
      <c r="I15" s="4" t="s">
        <v>50</v>
      </c>
      <c r="J15" s="7">
        <v>0.25</v>
      </c>
      <c r="K15" s="7" t="s">
        <v>5</v>
      </c>
      <c r="L15" s="7">
        <v>0.03</v>
      </c>
      <c r="M15" s="8" t="s">
        <v>5</v>
      </c>
      <c r="N15" s="8">
        <v>16</v>
      </c>
      <c r="O15" s="8">
        <v>0.5</v>
      </c>
      <c r="P15" s="8">
        <v>0.12</v>
      </c>
      <c r="Q15" s="8" t="s">
        <v>38</v>
      </c>
      <c r="R15" s="8">
        <v>0.12</v>
      </c>
      <c r="S15" s="7" t="s">
        <v>52</v>
      </c>
    </row>
    <row r="16" spans="1:19" x14ac:dyDescent="0.35">
      <c r="A16" s="3" t="s">
        <v>84</v>
      </c>
      <c r="B16" s="3" t="s">
        <v>124</v>
      </c>
      <c r="C16" t="s">
        <v>2</v>
      </c>
      <c r="D16" t="s">
        <v>9</v>
      </c>
      <c r="E16" t="s">
        <v>52</v>
      </c>
      <c r="F16" t="s">
        <v>26</v>
      </c>
      <c r="G16" t="s">
        <v>30</v>
      </c>
      <c r="H16" t="s">
        <v>35</v>
      </c>
      <c r="I16" s="4" t="s">
        <v>50</v>
      </c>
      <c r="J16" s="7">
        <v>0.5</v>
      </c>
      <c r="K16" s="7" t="s">
        <v>5</v>
      </c>
      <c r="L16" s="7" t="s">
        <v>5</v>
      </c>
      <c r="M16" s="8" t="s">
        <v>5</v>
      </c>
      <c r="N16" s="8">
        <v>16</v>
      </c>
      <c r="O16" s="8">
        <v>0.5</v>
      </c>
      <c r="P16" s="8">
        <v>0.06</v>
      </c>
      <c r="Q16" s="8">
        <v>0.06</v>
      </c>
      <c r="R16" s="8">
        <v>0.12</v>
      </c>
      <c r="S16" s="7" t="s">
        <v>52</v>
      </c>
    </row>
    <row r="17" spans="1:19" x14ac:dyDescent="0.35">
      <c r="A17" s="3" t="s">
        <v>85</v>
      </c>
      <c r="B17" s="3" t="s">
        <v>125</v>
      </c>
      <c r="C17" t="s">
        <v>3</v>
      </c>
      <c r="D17" t="s">
        <v>10</v>
      </c>
      <c r="E17" t="s">
        <v>52</v>
      </c>
      <c r="F17" t="s">
        <v>26</v>
      </c>
      <c r="G17" t="s">
        <v>30</v>
      </c>
      <c r="H17" t="s">
        <v>35</v>
      </c>
      <c r="I17" s="4" t="s">
        <v>50</v>
      </c>
      <c r="J17" s="7">
        <v>0.25</v>
      </c>
      <c r="K17" s="7" t="s">
        <v>5</v>
      </c>
      <c r="L17" s="7">
        <v>0.03</v>
      </c>
      <c r="M17" s="8" t="s">
        <v>5</v>
      </c>
      <c r="N17" s="8">
        <v>8</v>
      </c>
      <c r="O17" s="8">
        <v>0.25</v>
      </c>
      <c r="P17" s="8" t="s">
        <v>38</v>
      </c>
      <c r="Q17" s="8" t="s">
        <v>38</v>
      </c>
      <c r="R17" s="8">
        <v>0.06</v>
      </c>
      <c r="S17" s="7" t="s">
        <v>52</v>
      </c>
    </row>
    <row r="18" spans="1:19" x14ac:dyDescent="0.35">
      <c r="A18" s="3" t="s">
        <v>86</v>
      </c>
      <c r="B18" s="3" t="s">
        <v>126</v>
      </c>
      <c r="C18" t="s">
        <v>4</v>
      </c>
      <c r="D18" t="s">
        <v>10</v>
      </c>
      <c r="E18" t="s">
        <v>27</v>
      </c>
      <c r="F18" t="s">
        <v>27</v>
      </c>
      <c r="G18" t="s">
        <v>31</v>
      </c>
      <c r="H18" t="s">
        <v>32</v>
      </c>
      <c r="I18" s="4" t="s">
        <v>50</v>
      </c>
      <c r="J18" s="7">
        <v>0.25</v>
      </c>
      <c r="K18" s="7" t="s">
        <v>5</v>
      </c>
      <c r="L18" s="7" t="s">
        <v>5</v>
      </c>
      <c r="M18" s="8" t="s">
        <v>5</v>
      </c>
      <c r="N18" s="8">
        <v>4</v>
      </c>
      <c r="O18" s="8">
        <v>0.25</v>
      </c>
      <c r="P18" s="8">
        <v>0.06</v>
      </c>
      <c r="Q18" s="8" t="s">
        <v>38</v>
      </c>
      <c r="R18" s="8">
        <v>0.06</v>
      </c>
      <c r="S18" s="7" t="s">
        <v>52</v>
      </c>
    </row>
    <row r="19" spans="1:19" x14ac:dyDescent="0.35">
      <c r="A19" s="3" t="s">
        <v>87</v>
      </c>
      <c r="B19" s="3" t="s">
        <v>127</v>
      </c>
      <c r="C19" t="s">
        <v>52</v>
      </c>
      <c r="D19" t="s">
        <v>10</v>
      </c>
      <c r="E19" t="s">
        <v>27</v>
      </c>
      <c r="F19" t="s">
        <v>26</v>
      </c>
      <c r="G19" t="s">
        <v>28</v>
      </c>
      <c r="H19" t="s">
        <v>32</v>
      </c>
      <c r="I19" s="4" t="s">
        <v>50</v>
      </c>
      <c r="J19" s="7">
        <v>0.25</v>
      </c>
      <c r="K19" s="7" t="s">
        <v>5</v>
      </c>
      <c r="L19" s="7" t="s">
        <v>5</v>
      </c>
      <c r="M19" s="8" t="s">
        <v>5</v>
      </c>
      <c r="N19" s="8">
        <v>4</v>
      </c>
      <c r="O19" s="8">
        <v>0.12</v>
      </c>
      <c r="P19" s="8" t="s">
        <v>38</v>
      </c>
      <c r="Q19" s="8" t="s">
        <v>38</v>
      </c>
      <c r="R19" s="8">
        <v>0.06</v>
      </c>
      <c r="S19" s="7" t="s">
        <v>52</v>
      </c>
    </row>
    <row r="20" spans="1:19" x14ac:dyDescent="0.35">
      <c r="A20" s="3" t="s">
        <v>88</v>
      </c>
      <c r="B20" s="3" t="s">
        <v>128</v>
      </c>
      <c r="C20" t="s">
        <v>52</v>
      </c>
      <c r="D20" t="s">
        <v>12</v>
      </c>
      <c r="E20" t="s">
        <v>27</v>
      </c>
      <c r="F20" t="s">
        <v>26</v>
      </c>
      <c r="G20" t="s">
        <v>30</v>
      </c>
      <c r="H20" t="s">
        <v>34</v>
      </c>
      <c r="I20" s="4" t="s">
        <v>50</v>
      </c>
      <c r="J20" s="7">
        <v>0.25</v>
      </c>
      <c r="K20" s="7" t="s">
        <v>5</v>
      </c>
      <c r="L20" s="7" t="s">
        <v>5</v>
      </c>
      <c r="M20" s="8" t="s">
        <v>5</v>
      </c>
      <c r="N20" s="8">
        <v>128</v>
      </c>
      <c r="O20" s="8">
        <v>2</v>
      </c>
      <c r="P20" s="8">
        <v>0.25</v>
      </c>
      <c r="Q20" s="8">
        <v>0.25</v>
      </c>
      <c r="R20" s="8">
        <v>0.5</v>
      </c>
      <c r="S20" s="7" t="s">
        <v>52</v>
      </c>
    </row>
    <row r="21" spans="1:19" x14ac:dyDescent="0.35">
      <c r="A21" s="3" t="s">
        <v>89</v>
      </c>
      <c r="B21" s="3" t="s">
        <v>129</v>
      </c>
      <c r="C21" t="s">
        <v>163</v>
      </c>
      <c r="D21" t="s">
        <v>16</v>
      </c>
      <c r="E21" t="s">
        <v>27</v>
      </c>
      <c r="F21" t="s">
        <v>26</v>
      </c>
      <c r="G21" t="s">
        <v>30</v>
      </c>
      <c r="H21" t="s">
        <v>35</v>
      </c>
      <c r="I21" s="4" t="s">
        <v>50</v>
      </c>
      <c r="J21" s="7">
        <v>0.25</v>
      </c>
      <c r="K21" s="7" t="s">
        <v>5</v>
      </c>
      <c r="L21" s="7" t="s">
        <v>5</v>
      </c>
      <c r="M21" s="8" t="s">
        <v>5</v>
      </c>
      <c r="N21" s="8">
        <v>16</v>
      </c>
      <c r="O21" s="8">
        <v>0.5</v>
      </c>
      <c r="P21" s="8">
        <v>0.06</v>
      </c>
      <c r="Q21" s="8" t="s">
        <v>38</v>
      </c>
      <c r="R21" s="8">
        <v>0.12</v>
      </c>
      <c r="S21" s="7" t="s">
        <v>52</v>
      </c>
    </row>
    <row r="22" spans="1:19" x14ac:dyDescent="0.35">
      <c r="A22" s="3" t="s">
        <v>90</v>
      </c>
      <c r="B22" s="3" t="s">
        <v>130</v>
      </c>
      <c r="C22" t="s">
        <v>164</v>
      </c>
      <c r="D22" t="s">
        <v>11</v>
      </c>
      <c r="E22" t="s">
        <v>27</v>
      </c>
      <c r="F22" t="s">
        <v>27</v>
      </c>
      <c r="G22" t="s">
        <v>31</v>
      </c>
      <c r="H22" t="s">
        <v>32</v>
      </c>
      <c r="I22" s="4" t="s">
        <v>53</v>
      </c>
      <c r="J22" s="7">
        <v>0.25</v>
      </c>
      <c r="K22" s="7" t="s">
        <v>5</v>
      </c>
      <c r="L22" s="7">
        <v>0.03</v>
      </c>
      <c r="M22" s="8" t="s">
        <v>5</v>
      </c>
      <c r="N22" s="8">
        <v>16</v>
      </c>
      <c r="O22" s="8">
        <v>0.5</v>
      </c>
      <c r="P22" s="8">
        <v>0.12</v>
      </c>
      <c r="Q22" s="8" t="s">
        <v>38</v>
      </c>
      <c r="R22" s="8">
        <v>0.25</v>
      </c>
      <c r="S22" s="7" t="s">
        <v>52</v>
      </c>
    </row>
    <row r="23" spans="1:19" x14ac:dyDescent="0.35">
      <c r="A23" s="3" t="s">
        <v>91</v>
      </c>
      <c r="B23" s="3" t="s">
        <v>131</v>
      </c>
      <c r="C23" t="s">
        <v>4</v>
      </c>
      <c r="D23" t="s">
        <v>11</v>
      </c>
      <c r="E23" t="s">
        <v>27</v>
      </c>
      <c r="F23" t="s">
        <v>27</v>
      </c>
      <c r="G23" t="s">
        <v>31</v>
      </c>
      <c r="H23" t="s">
        <v>32</v>
      </c>
      <c r="I23" t="s">
        <v>50</v>
      </c>
      <c r="J23" s="7">
        <v>0.25</v>
      </c>
      <c r="K23" s="7" t="s">
        <v>5</v>
      </c>
      <c r="L23" s="7" t="s">
        <v>5</v>
      </c>
      <c r="M23" s="8" t="s">
        <v>5</v>
      </c>
      <c r="N23" s="8">
        <v>4</v>
      </c>
      <c r="O23" s="8">
        <v>0.12</v>
      </c>
      <c r="P23" s="8" t="s">
        <v>38</v>
      </c>
      <c r="Q23" s="8" t="s">
        <v>38</v>
      </c>
      <c r="R23" s="8">
        <v>0.06</v>
      </c>
      <c r="S23" s="7" t="s">
        <v>52</v>
      </c>
    </row>
    <row r="24" spans="1:19" x14ac:dyDescent="0.35">
      <c r="A24" s="3" t="s">
        <v>92</v>
      </c>
      <c r="B24" s="3" t="s">
        <v>132</v>
      </c>
      <c r="C24" t="s">
        <v>65</v>
      </c>
      <c r="D24" t="s">
        <v>11</v>
      </c>
      <c r="E24" t="s">
        <v>27</v>
      </c>
      <c r="F24" t="s">
        <v>26</v>
      </c>
      <c r="G24" t="s">
        <v>30</v>
      </c>
      <c r="H24" t="s">
        <v>35</v>
      </c>
      <c r="I24" s="4" t="s">
        <v>50</v>
      </c>
      <c r="J24" s="7">
        <v>0.25</v>
      </c>
      <c r="K24" s="7" t="s">
        <v>5</v>
      </c>
      <c r="L24" s="7" t="s">
        <v>5</v>
      </c>
      <c r="M24" s="8" t="s">
        <v>5</v>
      </c>
      <c r="N24" s="8">
        <v>8</v>
      </c>
      <c r="O24" s="8">
        <v>0.5</v>
      </c>
      <c r="P24" s="8">
        <v>0.12</v>
      </c>
      <c r="Q24" s="8" t="s">
        <v>38</v>
      </c>
      <c r="R24" s="8">
        <v>0.12</v>
      </c>
      <c r="S24" s="7" t="s">
        <v>52</v>
      </c>
    </row>
    <row r="25" spans="1:19" x14ac:dyDescent="0.35">
      <c r="A25" s="3" t="s">
        <v>93</v>
      </c>
      <c r="B25" s="3" t="s">
        <v>133</v>
      </c>
      <c r="C25" t="s">
        <v>52</v>
      </c>
      <c r="D25" t="s">
        <v>11</v>
      </c>
      <c r="E25" t="s">
        <v>27</v>
      </c>
      <c r="F25" t="s">
        <v>26</v>
      </c>
      <c r="G25" t="s">
        <v>30</v>
      </c>
      <c r="H25" t="s">
        <v>36</v>
      </c>
      <c r="I25" s="4" t="s">
        <v>50</v>
      </c>
      <c r="J25" s="7">
        <v>0.25</v>
      </c>
      <c r="K25" s="7" t="s">
        <v>5</v>
      </c>
      <c r="L25" s="7" t="s">
        <v>5</v>
      </c>
      <c r="M25" s="8" t="s">
        <v>5</v>
      </c>
      <c r="N25" s="8">
        <v>8</v>
      </c>
      <c r="O25" s="8">
        <v>0.5</v>
      </c>
      <c r="P25" s="8">
        <v>0.12</v>
      </c>
      <c r="Q25" s="8" t="s">
        <v>38</v>
      </c>
      <c r="R25" s="8">
        <v>0.06</v>
      </c>
      <c r="S25" s="7" t="s">
        <v>52</v>
      </c>
    </row>
    <row r="26" spans="1:19" x14ac:dyDescent="0.35">
      <c r="A26" s="3" t="s">
        <v>94</v>
      </c>
      <c r="B26" s="3" t="s">
        <v>134</v>
      </c>
      <c r="C26" t="s">
        <v>52</v>
      </c>
      <c r="D26" t="s">
        <v>11</v>
      </c>
      <c r="E26" t="s">
        <v>27</v>
      </c>
      <c r="F26" t="s">
        <v>26</v>
      </c>
      <c r="G26" t="s">
        <v>30</v>
      </c>
      <c r="H26" t="s">
        <v>37</v>
      </c>
      <c r="I26" s="4" t="s">
        <v>50</v>
      </c>
      <c r="J26" s="7">
        <v>0.5</v>
      </c>
      <c r="K26" s="7" t="s">
        <v>5</v>
      </c>
      <c r="L26" s="7">
        <v>0.03</v>
      </c>
      <c r="M26" s="8" t="s">
        <v>5</v>
      </c>
      <c r="N26" s="8">
        <v>8</v>
      </c>
      <c r="O26" s="8">
        <v>0.25</v>
      </c>
      <c r="P26" s="8">
        <v>0.06</v>
      </c>
      <c r="Q26" s="8" t="s">
        <v>38</v>
      </c>
      <c r="R26" s="8">
        <v>0.06</v>
      </c>
      <c r="S26" s="7" t="s">
        <v>52</v>
      </c>
    </row>
    <row r="27" spans="1:19" x14ac:dyDescent="0.35">
      <c r="A27" s="3" t="s">
        <v>95</v>
      </c>
      <c r="B27" s="3" t="s">
        <v>135</v>
      </c>
      <c r="C27" t="s">
        <v>52</v>
      </c>
      <c r="D27" t="s">
        <v>11</v>
      </c>
      <c r="E27" t="s">
        <v>27</v>
      </c>
      <c r="F27" t="s">
        <v>26</v>
      </c>
      <c r="G27" t="s">
        <v>30</v>
      </c>
      <c r="H27" t="s">
        <v>33</v>
      </c>
      <c r="I27" s="4" t="s">
        <v>50</v>
      </c>
      <c r="J27" s="7">
        <v>0.25</v>
      </c>
      <c r="K27" s="7" t="s">
        <v>5</v>
      </c>
      <c r="L27" s="7" t="s">
        <v>5</v>
      </c>
      <c r="M27" s="8" t="s">
        <v>5</v>
      </c>
      <c r="N27" s="8">
        <v>64</v>
      </c>
      <c r="O27" s="8">
        <v>4</v>
      </c>
      <c r="P27" s="8">
        <v>0.5</v>
      </c>
      <c r="Q27" s="8">
        <v>0.25</v>
      </c>
      <c r="R27" s="8">
        <v>0.5</v>
      </c>
      <c r="S27" s="7" t="s">
        <v>52</v>
      </c>
    </row>
    <row r="28" spans="1:19" x14ac:dyDescent="0.35">
      <c r="A28" s="3" t="s">
        <v>96</v>
      </c>
      <c r="B28" s="3" t="s">
        <v>136</v>
      </c>
      <c r="C28" t="s">
        <v>52</v>
      </c>
      <c r="D28" t="s">
        <v>8</v>
      </c>
      <c r="E28" t="s">
        <v>27</v>
      </c>
      <c r="F28" t="s">
        <v>26</v>
      </c>
      <c r="G28" t="s">
        <v>30</v>
      </c>
      <c r="H28" t="s">
        <v>35</v>
      </c>
      <c r="I28" s="4" t="s">
        <v>50</v>
      </c>
      <c r="J28" s="7">
        <v>0.25</v>
      </c>
      <c r="K28" s="7" t="s">
        <v>5</v>
      </c>
      <c r="L28" s="7" t="s">
        <v>5</v>
      </c>
      <c r="M28" s="8" t="s">
        <v>5</v>
      </c>
      <c r="N28" s="8">
        <v>16</v>
      </c>
      <c r="O28" s="8">
        <v>0.5</v>
      </c>
      <c r="P28" s="8" t="s">
        <v>38</v>
      </c>
      <c r="Q28" s="8" t="s">
        <v>38</v>
      </c>
      <c r="R28" s="8">
        <v>0.06</v>
      </c>
      <c r="S28" s="7" t="s">
        <v>52</v>
      </c>
    </row>
    <row r="29" spans="1:19" s="2" customFormat="1" x14ac:dyDescent="0.35">
      <c r="A29" s="3" t="s">
        <v>97</v>
      </c>
      <c r="B29" s="3" t="s">
        <v>137</v>
      </c>
      <c r="C29" t="s">
        <v>6</v>
      </c>
      <c r="D29" t="s">
        <v>17</v>
      </c>
      <c r="E29" t="s">
        <v>27</v>
      </c>
      <c r="F29" t="s">
        <v>26</v>
      </c>
      <c r="G29" t="s">
        <v>29</v>
      </c>
      <c r="H29" t="s">
        <v>32</v>
      </c>
      <c r="I29" s="4" t="s">
        <v>50</v>
      </c>
      <c r="J29" s="7">
        <v>0.25</v>
      </c>
      <c r="K29" s="7" t="s">
        <v>5</v>
      </c>
      <c r="L29" s="7" t="s">
        <v>5</v>
      </c>
      <c r="M29" s="8" t="s">
        <v>5</v>
      </c>
      <c r="N29" s="8">
        <v>2</v>
      </c>
      <c r="O29" s="8">
        <v>0.12</v>
      </c>
      <c r="P29" s="8" t="s">
        <v>38</v>
      </c>
      <c r="Q29" s="8" t="s">
        <v>38</v>
      </c>
      <c r="R29" s="8">
        <v>0.06</v>
      </c>
      <c r="S29" s="7" t="s">
        <v>52</v>
      </c>
    </row>
    <row r="30" spans="1:19" ht="16.5" x14ac:dyDescent="0.35">
      <c r="A30" s="24" t="s">
        <v>98</v>
      </c>
      <c r="B30" t="s">
        <v>154</v>
      </c>
      <c r="C30" t="s">
        <v>3</v>
      </c>
      <c r="D30" t="s">
        <v>17</v>
      </c>
      <c r="E30" t="s">
        <v>27</v>
      </c>
      <c r="F30" t="s">
        <v>26</v>
      </c>
      <c r="G30" t="s">
        <v>29</v>
      </c>
      <c r="H30" t="s">
        <v>32</v>
      </c>
      <c r="I30" s="4" t="s">
        <v>50</v>
      </c>
      <c r="J30" s="8" t="s">
        <v>52</v>
      </c>
      <c r="K30" s="8" t="s">
        <v>52</v>
      </c>
      <c r="L30" s="8" t="s">
        <v>52</v>
      </c>
      <c r="M30" s="8" t="s">
        <v>52</v>
      </c>
      <c r="N30" s="8" t="s">
        <v>52</v>
      </c>
      <c r="O30" s="8" t="s">
        <v>52</v>
      </c>
      <c r="P30" s="8" t="s">
        <v>52</v>
      </c>
      <c r="Q30" s="8" t="s">
        <v>52</v>
      </c>
      <c r="R30" s="8" t="s">
        <v>52</v>
      </c>
      <c r="S30" s="7" t="s">
        <v>52</v>
      </c>
    </row>
    <row r="31" spans="1:19" s="2" customFormat="1" x14ac:dyDescent="0.35">
      <c r="A31" s="3" t="s">
        <v>99</v>
      </c>
      <c r="B31" s="3" t="s">
        <v>138</v>
      </c>
      <c r="C31" t="s">
        <v>65</v>
      </c>
      <c r="D31" t="s">
        <v>17</v>
      </c>
      <c r="E31" t="s">
        <v>27</v>
      </c>
      <c r="F31" t="s">
        <v>26</v>
      </c>
      <c r="G31" t="s">
        <v>30</v>
      </c>
      <c r="H31" t="s">
        <v>32</v>
      </c>
      <c r="I31" s="4" t="s">
        <v>50</v>
      </c>
      <c r="J31" s="7">
        <v>0.25</v>
      </c>
      <c r="K31" s="7" t="s">
        <v>5</v>
      </c>
      <c r="L31" s="7" t="s">
        <v>5</v>
      </c>
      <c r="M31" s="8" t="s">
        <v>5</v>
      </c>
      <c r="N31" s="8">
        <v>2</v>
      </c>
      <c r="O31" s="8">
        <v>0.12</v>
      </c>
      <c r="P31" s="8" t="s">
        <v>38</v>
      </c>
      <c r="Q31" s="8" t="s">
        <v>38</v>
      </c>
      <c r="R31" s="8">
        <v>0.06</v>
      </c>
      <c r="S31" s="7" t="s">
        <v>52</v>
      </c>
    </row>
    <row r="32" spans="1:19" s="2" customFormat="1" x14ac:dyDescent="0.35">
      <c r="A32" s="3" t="s">
        <v>100</v>
      </c>
      <c r="B32" s="3" t="s">
        <v>139</v>
      </c>
      <c r="C32" t="s">
        <v>65</v>
      </c>
      <c r="D32" t="s">
        <v>17</v>
      </c>
      <c r="E32" t="s">
        <v>27</v>
      </c>
      <c r="F32" t="s">
        <v>26</v>
      </c>
      <c r="G32" t="s">
        <v>30</v>
      </c>
      <c r="H32" t="s">
        <v>34</v>
      </c>
      <c r="I32" s="4" t="s">
        <v>50</v>
      </c>
      <c r="J32" s="7">
        <v>0.25</v>
      </c>
      <c r="K32" s="7" t="s">
        <v>5</v>
      </c>
      <c r="L32" s="7" t="s">
        <v>5</v>
      </c>
      <c r="M32" s="8" t="s">
        <v>5</v>
      </c>
      <c r="N32" s="8">
        <v>16</v>
      </c>
      <c r="O32" s="8">
        <v>0.5</v>
      </c>
      <c r="P32" s="8">
        <v>0.06</v>
      </c>
      <c r="Q32" s="8" t="s">
        <v>38</v>
      </c>
      <c r="R32" s="8">
        <v>0.12</v>
      </c>
      <c r="S32" s="7" t="s">
        <v>52</v>
      </c>
    </row>
    <row r="33" spans="1:19" ht="16.5" x14ac:dyDescent="0.35">
      <c r="A33" s="24" t="s">
        <v>101</v>
      </c>
      <c r="B33" t="s">
        <v>155</v>
      </c>
      <c r="C33" t="s">
        <v>162</v>
      </c>
      <c r="D33" t="s">
        <v>15</v>
      </c>
      <c r="E33" t="s">
        <v>27</v>
      </c>
      <c r="F33" t="s">
        <v>26</v>
      </c>
      <c r="G33" t="s">
        <v>30</v>
      </c>
      <c r="H33" t="s">
        <v>34</v>
      </c>
      <c r="I33" s="4" t="s">
        <v>50</v>
      </c>
      <c r="J33" s="8" t="s">
        <v>52</v>
      </c>
      <c r="K33" s="8" t="s">
        <v>52</v>
      </c>
      <c r="L33" s="8" t="s">
        <v>52</v>
      </c>
      <c r="M33" s="8" t="s">
        <v>52</v>
      </c>
      <c r="N33" s="8" t="s">
        <v>52</v>
      </c>
      <c r="O33" s="8" t="s">
        <v>52</v>
      </c>
      <c r="P33" s="8" t="s">
        <v>52</v>
      </c>
      <c r="Q33" s="8" t="s">
        <v>52</v>
      </c>
      <c r="R33" s="8" t="s">
        <v>52</v>
      </c>
      <c r="S33" s="7" t="s">
        <v>159</v>
      </c>
    </row>
    <row r="34" spans="1:19" x14ac:dyDescent="0.35">
      <c r="A34" s="3" t="s">
        <v>102</v>
      </c>
      <c r="B34" s="3" t="s">
        <v>140</v>
      </c>
      <c r="C34" t="s">
        <v>2</v>
      </c>
      <c r="D34" t="s">
        <v>15</v>
      </c>
      <c r="E34" t="s">
        <v>27</v>
      </c>
      <c r="F34" t="s">
        <v>27</v>
      </c>
      <c r="G34" t="s">
        <v>31</v>
      </c>
      <c r="H34" t="s">
        <v>32</v>
      </c>
      <c r="I34" s="4" t="s">
        <v>50</v>
      </c>
      <c r="J34" s="7">
        <v>0.25</v>
      </c>
      <c r="K34" s="7" t="s">
        <v>5</v>
      </c>
      <c r="L34" s="7" t="s">
        <v>5</v>
      </c>
      <c r="M34" s="8" t="s">
        <v>5</v>
      </c>
      <c r="N34" s="8">
        <v>4</v>
      </c>
      <c r="O34" s="8">
        <v>0.12</v>
      </c>
      <c r="P34" s="8" t="s">
        <v>38</v>
      </c>
      <c r="Q34" s="8" t="s">
        <v>38</v>
      </c>
      <c r="R34" s="8">
        <v>0.06</v>
      </c>
      <c r="S34" s="7" t="s">
        <v>52</v>
      </c>
    </row>
    <row r="35" spans="1:19" x14ac:dyDescent="0.35">
      <c r="A35" s="3" t="s">
        <v>103</v>
      </c>
      <c r="B35" s="3" t="s">
        <v>141</v>
      </c>
      <c r="C35" t="s">
        <v>2</v>
      </c>
      <c r="D35" t="s">
        <v>15</v>
      </c>
      <c r="E35" t="s">
        <v>27</v>
      </c>
      <c r="F35" t="s">
        <v>27</v>
      </c>
      <c r="G35" t="s">
        <v>31</v>
      </c>
      <c r="H35" t="s">
        <v>35</v>
      </c>
      <c r="I35" s="4" t="s">
        <v>50</v>
      </c>
      <c r="J35" s="7">
        <v>0.25</v>
      </c>
      <c r="K35" s="7" t="s">
        <v>5</v>
      </c>
      <c r="L35" s="7" t="s">
        <v>5</v>
      </c>
      <c r="M35" s="8" t="s">
        <v>5</v>
      </c>
      <c r="N35" s="8">
        <v>16</v>
      </c>
      <c r="O35" s="8">
        <v>0.5</v>
      </c>
      <c r="P35" s="8">
        <v>0.06</v>
      </c>
      <c r="Q35" s="8" t="s">
        <v>38</v>
      </c>
      <c r="R35" s="8">
        <v>0.12</v>
      </c>
      <c r="S35" s="7" t="s">
        <v>52</v>
      </c>
    </row>
    <row r="36" spans="1:19" s="2" customFormat="1" x14ac:dyDescent="0.35">
      <c r="A36" s="3" t="s">
        <v>104</v>
      </c>
      <c r="B36" s="3" t="s">
        <v>142</v>
      </c>
      <c r="C36" t="s">
        <v>52</v>
      </c>
      <c r="D36" t="s">
        <v>15</v>
      </c>
      <c r="E36" t="s">
        <v>27</v>
      </c>
      <c r="F36" t="s">
        <v>26</v>
      </c>
      <c r="G36" t="s">
        <v>30</v>
      </c>
      <c r="H36" t="s">
        <v>32</v>
      </c>
      <c r="I36" s="4" t="s">
        <v>53</v>
      </c>
      <c r="J36" s="7">
        <v>0.5</v>
      </c>
      <c r="K36" s="7" t="s">
        <v>5</v>
      </c>
      <c r="L36" s="7" t="s">
        <v>5</v>
      </c>
      <c r="M36" s="8" t="s">
        <v>5</v>
      </c>
      <c r="N36" s="8">
        <v>16</v>
      </c>
      <c r="O36" s="8">
        <v>0.5</v>
      </c>
      <c r="P36" s="8">
        <v>0.12</v>
      </c>
      <c r="Q36" s="8">
        <v>0.06</v>
      </c>
      <c r="R36" s="8">
        <v>0.25</v>
      </c>
      <c r="S36" s="7" t="s">
        <v>52</v>
      </c>
    </row>
    <row r="37" spans="1:19" x14ac:dyDescent="0.35">
      <c r="A37" s="3" t="s">
        <v>105</v>
      </c>
      <c r="B37" s="3" t="s">
        <v>143</v>
      </c>
      <c r="C37" t="s">
        <v>4</v>
      </c>
      <c r="D37" t="s">
        <v>23</v>
      </c>
      <c r="E37" t="s">
        <v>27</v>
      </c>
      <c r="F37" t="s">
        <v>26</v>
      </c>
      <c r="G37" s="1" t="s">
        <v>30</v>
      </c>
      <c r="H37" t="s">
        <v>35</v>
      </c>
      <c r="I37" s="4" t="s">
        <v>50</v>
      </c>
      <c r="J37" s="7">
        <v>0.25</v>
      </c>
      <c r="K37" s="7" t="s">
        <v>5</v>
      </c>
      <c r="L37" s="7" t="s">
        <v>5</v>
      </c>
      <c r="M37" s="8" t="s">
        <v>5</v>
      </c>
      <c r="N37" s="8">
        <v>16</v>
      </c>
      <c r="O37" s="8">
        <v>0.5</v>
      </c>
      <c r="P37" s="8">
        <v>0.06</v>
      </c>
      <c r="Q37" s="8" t="s">
        <v>38</v>
      </c>
      <c r="R37" s="8">
        <v>0.12</v>
      </c>
      <c r="S37" s="7" t="s">
        <v>52</v>
      </c>
    </row>
    <row r="38" spans="1:19" x14ac:dyDescent="0.35">
      <c r="A38" s="3" t="s">
        <v>106</v>
      </c>
      <c r="B38" s="3" t="s">
        <v>144</v>
      </c>
      <c r="C38" t="s">
        <v>52</v>
      </c>
      <c r="D38" t="s">
        <v>23</v>
      </c>
      <c r="E38" t="s">
        <v>27</v>
      </c>
      <c r="F38" t="s">
        <v>26</v>
      </c>
      <c r="G38" s="1" t="s">
        <v>30</v>
      </c>
      <c r="H38" t="s">
        <v>32</v>
      </c>
      <c r="I38" s="4" t="s">
        <v>53</v>
      </c>
      <c r="J38" s="7">
        <v>0.25</v>
      </c>
      <c r="K38" s="7" t="s">
        <v>5</v>
      </c>
      <c r="L38" s="7" t="s">
        <v>5</v>
      </c>
      <c r="M38" s="8" t="s">
        <v>5</v>
      </c>
      <c r="N38" s="8">
        <v>32</v>
      </c>
      <c r="O38" s="8">
        <v>4</v>
      </c>
      <c r="P38" s="8">
        <v>0.25</v>
      </c>
      <c r="Q38" s="8">
        <v>0.12</v>
      </c>
      <c r="R38" s="8">
        <v>0.5</v>
      </c>
      <c r="S38" s="7" t="s">
        <v>52</v>
      </c>
    </row>
    <row r="39" spans="1:19" x14ac:dyDescent="0.35">
      <c r="A39" s="3" t="s">
        <v>107</v>
      </c>
      <c r="B39" s="3" t="s">
        <v>145</v>
      </c>
      <c r="C39" t="s">
        <v>65</v>
      </c>
      <c r="D39" t="s">
        <v>17</v>
      </c>
      <c r="E39" t="s">
        <v>27</v>
      </c>
      <c r="F39" t="s">
        <v>27</v>
      </c>
      <c r="G39" t="s">
        <v>31</v>
      </c>
      <c r="H39" t="s">
        <v>32</v>
      </c>
      <c r="I39" t="s">
        <v>50</v>
      </c>
      <c r="J39" s="7">
        <v>0.5</v>
      </c>
      <c r="K39" s="7" t="s">
        <v>5</v>
      </c>
      <c r="L39" s="7" t="s">
        <v>5</v>
      </c>
      <c r="M39" s="8" t="s">
        <v>5</v>
      </c>
      <c r="N39" s="8">
        <v>2</v>
      </c>
      <c r="O39" s="8">
        <v>0.12</v>
      </c>
      <c r="P39" s="8" t="s">
        <v>38</v>
      </c>
      <c r="Q39" s="8" t="s">
        <v>38</v>
      </c>
      <c r="R39" s="8">
        <v>0.06</v>
      </c>
      <c r="S39" s="7" t="s">
        <v>52</v>
      </c>
    </row>
    <row r="40" spans="1:19" x14ac:dyDescent="0.35">
      <c r="A40" s="3" t="s">
        <v>108</v>
      </c>
      <c r="B40" s="3" t="s">
        <v>146</v>
      </c>
      <c r="C40" t="s">
        <v>52</v>
      </c>
      <c r="D40" t="s">
        <v>22</v>
      </c>
      <c r="E40" t="s">
        <v>27</v>
      </c>
      <c r="F40" t="s">
        <v>26</v>
      </c>
      <c r="G40" s="1" t="s">
        <v>30</v>
      </c>
      <c r="H40" t="s">
        <v>34</v>
      </c>
      <c r="I40" s="4" t="s">
        <v>51</v>
      </c>
      <c r="J40" s="7">
        <v>0.5</v>
      </c>
      <c r="K40" s="7" t="s">
        <v>5</v>
      </c>
      <c r="L40" s="7" t="s">
        <v>5</v>
      </c>
      <c r="M40" s="8" t="s">
        <v>5</v>
      </c>
      <c r="N40" s="8" t="s">
        <v>40</v>
      </c>
      <c r="O40" s="8">
        <v>4</v>
      </c>
      <c r="P40" s="8">
        <v>0.5</v>
      </c>
      <c r="Q40" s="8">
        <v>0.5</v>
      </c>
      <c r="R40" s="8">
        <v>1</v>
      </c>
      <c r="S40" s="7" t="s">
        <v>159</v>
      </c>
    </row>
    <row r="41" spans="1:19" x14ac:dyDescent="0.35">
      <c r="A41" s="3" t="s">
        <v>109</v>
      </c>
      <c r="B41" s="3" t="s">
        <v>147</v>
      </c>
      <c r="C41" t="s">
        <v>2</v>
      </c>
      <c r="D41" t="s">
        <v>22</v>
      </c>
      <c r="E41" t="s">
        <v>27</v>
      </c>
      <c r="F41" t="s">
        <v>27</v>
      </c>
      <c r="G41" s="1" t="s">
        <v>31</v>
      </c>
      <c r="H41" t="s">
        <v>32</v>
      </c>
      <c r="I41" s="4" t="s">
        <v>53</v>
      </c>
      <c r="J41" s="7">
        <v>0.25</v>
      </c>
      <c r="K41" s="7" t="s">
        <v>5</v>
      </c>
      <c r="L41" s="7" t="s">
        <v>5</v>
      </c>
      <c r="M41" s="8" t="s">
        <v>5</v>
      </c>
      <c r="N41" s="8">
        <v>32</v>
      </c>
      <c r="O41" s="8">
        <v>2</v>
      </c>
      <c r="P41" s="8">
        <v>0.25</v>
      </c>
      <c r="Q41" s="8">
        <v>0.12</v>
      </c>
      <c r="R41" s="8">
        <v>0.5</v>
      </c>
      <c r="S41" s="7" t="s">
        <v>52</v>
      </c>
    </row>
    <row r="42" spans="1:19" x14ac:dyDescent="0.35">
      <c r="A42" s="3" t="s">
        <v>110</v>
      </c>
      <c r="B42" s="3" t="s">
        <v>148</v>
      </c>
      <c r="C42" t="s">
        <v>65</v>
      </c>
      <c r="D42" t="s">
        <v>22</v>
      </c>
      <c r="E42" t="s">
        <v>27</v>
      </c>
      <c r="F42" t="s">
        <v>26</v>
      </c>
      <c r="G42" s="1" t="s">
        <v>30</v>
      </c>
      <c r="H42" t="s">
        <v>35</v>
      </c>
      <c r="I42" s="4" t="s">
        <v>50</v>
      </c>
      <c r="J42" s="7">
        <v>0.25</v>
      </c>
      <c r="K42" s="7" t="s">
        <v>5</v>
      </c>
      <c r="L42" s="7" t="s">
        <v>5</v>
      </c>
      <c r="M42" s="8" t="s">
        <v>5</v>
      </c>
      <c r="N42" s="8">
        <v>16</v>
      </c>
      <c r="O42" s="8">
        <v>1</v>
      </c>
      <c r="P42" s="8">
        <v>0.06</v>
      </c>
      <c r="Q42" s="8" t="s">
        <v>38</v>
      </c>
      <c r="R42" s="8">
        <v>0.12</v>
      </c>
      <c r="S42" s="7" t="s">
        <v>52</v>
      </c>
    </row>
    <row r="43" spans="1:19" x14ac:dyDescent="0.35">
      <c r="A43" s="3" t="s">
        <v>111</v>
      </c>
      <c r="B43" s="3" t="s">
        <v>149</v>
      </c>
      <c r="C43" t="s">
        <v>7</v>
      </c>
      <c r="D43" t="s">
        <v>15</v>
      </c>
      <c r="E43" t="s">
        <v>27</v>
      </c>
      <c r="F43" t="s">
        <v>26</v>
      </c>
      <c r="G43" s="1" t="s">
        <v>30</v>
      </c>
      <c r="H43" t="s">
        <v>34</v>
      </c>
      <c r="I43" s="4" t="s">
        <v>50</v>
      </c>
      <c r="J43" s="7">
        <v>0.25</v>
      </c>
      <c r="K43" s="7" t="s">
        <v>5</v>
      </c>
      <c r="L43" s="7" t="s">
        <v>5</v>
      </c>
      <c r="M43" s="8" t="s">
        <v>5</v>
      </c>
      <c r="N43" s="8">
        <v>32</v>
      </c>
      <c r="O43" s="8">
        <v>0.5</v>
      </c>
      <c r="P43" s="8">
        <v>0.12</v>
      </c>
      <c r="Q43" s="8">
        <v>0.06</v>
      </c>
      <c r="R43" s="8">
        <v>0.25</v>
      </c>
      <c r="S43" s="7">
        <f>VLOOKUP(A43, '[1]Kirby''s datapull'!$D$5:$AJ$51, 30, FALSE)</f>
        <v>0.12</v>
      </c>
    </row>
    <row r="44" spans="1:19" x14ac:dyDescent="0.35">
      <c r="A44" s="4" t="s">
        <v>112</v>
      </c>
      <c r="B44" s="3" t="s">
        <v>150</v>
      </c>
      <c r="C44" t="s">
        <v>52</v>
      </c>
      <c r="D44" t="s">
        <v>25</v>
      </c>
      <c r="E44" t="s">
        <v>27</v>
      </c>
      <c r="F44" t="s">
        <v>26</v>
      </c>
      <c r="G44" s="1" t="s">
        <v>30</v>
      </c>
      <c r="H44" t="s">
        <v>34</v>
      </c>
      <c r="I44" s="4" t="s">
        <v>51</v>
      </c>
      <c r="J44" s="7">
        <v>0.25</v>
      </c>
      <c r="K44" s="7" t="s">
        <v>5</v>
      </c>
      <c r="L44" s="7" t="s">
        <v>5</v>
      </c>
      <c r="M44" s="8" t="s">
        <v>5</v>
      </c>
      <c r="N44" s="8" t="s">
        <v>40</v>
      </c>
      <c r="O44" s="8">
        <v>4</v>
      </c>
      <c r="P44" s="8">
        <v>0.5</v>
      </c>
      <c r="Q44" s="8">
        <v>0.25</v>
      </c>
      <c r="R44" s="8">
        <v>1</v>
      </c>
      <c r="S44" s="7">
        <f>VLOOKUP(A44, '[1]Kirby''s datapull'!$D$5:$AJ$51, 30, FALSE)</f>
        <v>0.5</v>
      </c>
    </row>
    <row r="45" spans="1:19" x14ac:dyDescent="0.35">
      <c r="A45" s="11" t="s">
        <v>113</v>
      </c>
      <c r="B45" s="3" t="s">
        <v>151</v>
      </c>
      <c r="C45" t="s">
        <v>65</v>
      </c>
      <c r="D45" s="10" t="s">
        <v>25</v>
      </c>
      <c r="E45" s="10" t="s">
        <v>27</v>
      </c>
      <c r="F45" s="10" t="s">
        <v>26</v>
      </c>
      <c r="G45" s="10" t="s">
        <v>30</v>
      </c>
      <c r="H45" s="10" t="s">
        <v>35</v>
      </c>
      <c r="I45" s="12" t="s">
        <v>50</v>
      </c>
      <c r="J45" s="6">
        <v>0.25</v>
      </c>
      <c r="K45" s="6" t="s">
        <v>5</v>
      </c>
      <c r="L45" s="6" t="s">
        <v>5</v>
      </c>
      <c r="M45" s="9" t="s">
        <v>5</v>
      </c>
      <c r="N45" s="9">
        <v>16</v>
      </c>
      <c r="O45" s="9">
        <v>0.5</v>
      </c>
      <c r="P45" s="9">
        <v>0.06</v>
      </c>
      <c r="Q45" s="9" t="s">
        <v>38</v>
      </c>
      <c r="R45" s="9">
        <v>0.12</v>
      </c>
      <c r="S45" s="6" t="s">
        <v>52</v>
      </c>
    </row>
    <row r="46" spans="1:19" x14ac:dyDescent="0.35">
      <c r="A46" t="s">
        <v>41</v>
      </c>
      <c r="B46" s="15"/>
      <c r="C46" s="15"/>
      <c r="J46" s="7" t="s">
        <v>44</v>
      </c>
      <c r="K46" s="7" t="s">
        <v>5</v>
      </c>
      <c r="L46" s="7" t="s">
        <v>48</v>
      </c>
      <c r="M46" s="8" t="s">
        <v>5</v>
      </c>
      <c r="N46" s="8" t="s">
        <v>45</v>
      </c>
      <c r="O46" s="8" t="s">
        <v>46</v>
      </c>
      <c r="P46" s="8" t="s">
        <v>47</v>
      </c>
      <c r="Q46" s="8" t="s">
        <v>47</v>
      </c>
      <c r="R46" s="8" t="s">
        <v>49</v>
      </c>
      <c r="S46" s="8" t="s">
        <v>159</v>
      </c>
    </row>
    <row r="47" spans="1:19" x14ac:dyDescent="0.35">
      <c r="A47" t="s">
        <v>42</v>
      </c>
      <c r="J47" s="7">
        <v>0.25</v>
      </c>
      <c r="K47" s="7" t="s">
        <v>5</v>
      </c>
      <c r="L47" s="7" t="s">
        <v>5</v>
      </c>
      <c r="M47" s="8" t="s">
        <v>5</v>
      </c>
      <c r="N47" s="8">
        <v>16</v>
      </c>
      <c r="O47" s="8">
        <v>0.5</v>
      </c>
      <c r="P47" s="8">
        <v>0.06</v>
      </c>
      <c r="Q47" s="8" t="s">
        <v>38</v>
      </c>
      <c r="R47" s="8">
        <v>0.12</v>
      </c>
      <c r="S47" s="7" t="s">
        <v>159</v>
      </c>
    </row>
    <row r="48" spans="1:19" x14ac:dyDescent="0.35">
      <c r="A48" s="10" t="s">
        <v>43</v>
      </c>
      <c r="B48" s="10"/>
      <c r="C48" s="10"/>
      <c r="D48" s="10"/>
      <c r="E48" s="10"/>
      <c r="F48" s="10"/>
      <c r="G48" s="10"/>
      <c r="H48" s="10"/>
      <c r="I48" s="10"/>
      <c r="J48" s="6">
        <v>0.5</v>
      </c>
      <c r="K48" s="6" t="s">
        <v>5</v>
      </c>
      <c r="L48" s="6">
        <v>0.03</v>
      </c>
      <c r="M48" s="9" t="s">
        <v>5</v>
      </c>
      <c r="N48" s="9">
        <v>64</v>
      </c>
      <c r="O48" s="9">
        <v>4</v>
      </c>
      <c r="P48" s="9">
        <v>0.25</v>
      </c>
      <c r="Q48" s="9">
        <v>0.25</v>
      </c>
      <c r="R48" s="9">
        <v>0.5</v>
      </c>
      <c r="S48" s="6" t="s">
        <v>159</v>
      </c>
    </row>
    <row r="49" spans="1:1" ht="16.5" x14ac:dyDescent="0.35">
      <c r="A49" s="5" t="s">
        <v>66</v>
      </c>
    </row>
    <row r="50" spans="1:1" ht="16.5" x14ac:dyDescent="0.35">
      <c r="A50" s="5" t="s">
        <v>67</v>
      </c>
    </row>
    <row r="51" spans="1:1" x14ac:dyDescent="0.35">
      <c r="A51" s="5"/>
    </row>
  </sheetData>
  <customSheetViews>
    <customSheetView guid="{4CDD3DF7-A524-49EB-83FE-9E84C58764B6}" topLeftCell="F25">
      <selection activeCell="Q35" sqref="Q35"/>
      <pageMargins left="0.7" right="0.7" top="0.75" bottom="0.75" header="0.3" footer="0.3"/>
      <pageSetup orientation="portrait" r:id="rId1"/>
    </customSheetView>
  </customSheetViews>
  <mergeCells count="2">
    <mergeCell ref="A1:R1"/>
    <mergeCell ref="J2:S2"/>
  </mergeCells>
  <conditionalFormatting sqref="A24:A45 A2:B4 A5:A22 B5:B45">
    <cfRule type="duplicateValues" dxfId="0" priority="28"/>
  </conditionalFormatting>
  <pageMargins left="0.7" right="0.7" top="0.75" bottom="0.75" header="0.3" footer="0.3"/>
  <pageSetup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 Table</vt:lpstr>
    </vt:vector>
  </TitlesOfParts>
  <Company>Government of Ontari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sa McTaggart</dc:creator>
  <cp:lastModifiedBy>Lisa McTaggart</cp:lastModifiedBy>
  <cp:lastPrinted>2024-03-05T20:11:24Z</cp:lastPrinted>
  <dcterms:created xsi:type="dcterms:W3CDTF">2023-12-07T15:57:14Z</dcterms:created>
  <dcterms:modified xsi:type="dcterms:W3CDTF">2024-10-23T15:07:23Z</dcterms:modified>
</cp:coreProperties>
</file>